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-25720" yWindow="760" windowWidth="24440" windowHeight="15120" tabRatio="500"/>
  </bookViews>
  <sheets>
    <sheet name="MS" sheetId="1" r:id="rId1"/>
  </sheets>
  <definedNames>
    <definedName name="_xlnm._FilterDatabase" localSheetId="0" hidden="1">MS!$A$2:$O$2</definedName>
    <definedName name="Flag_list_3" localSheetId="0">MS!$A$150:$C$161</definedName>
    <definedName name="SA_list" localSheetId="0">MS!#REF!</definedName>
    <definedName name="SA_list_1" localSheetId="0">MS!#REF!</definedName>
    <definedName name="SA_list_2" localSheetId="0">MS!#REF!</definedName>
    <definedName name="SA_list_3" localSheetId="0">MS!$A$3:$C$149</definedName>
    <definedName name="sample" localSheetId="0">MS!$P$3:$P$161</definedName>
    <definedName name="sample_GO" localSheetId="0">MS!#REF!</definedName>
    <definedName name="sample_GO_1" localSheetId="0">MS!#REF!</definedName>
    <definedName name="sample_GO_2" localSheetId="0">MS!#REF!</definedName>
    <definedName name="sample_GO_3" localSheetId="0">MS!#REF!</definedName>
    <definedName name="sample_GO_4" localSheetId="0">MS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3" i="1" l="1"/>
  <c r="B132" i="1"/>
  <c r="B141" i="1"/>
  <c r="B111" i="1"/>
  <c r="B109" i="1"/>
  <c r="B146" i="1"/>
  <c r="B114" i="1"/>
  <c r="B115" i="1"/>
  <c r="B108" i="1"/>
  <c r="B101" i="1"/>
  <c r="B100" i="1"/>
  <c r="B99" i="1"/>
  <c r="B98" i="1"/>
  <c r="B161" i="1"/>
  <c r="B97" i="1"/>
  <c r="B131" i="1"/>
  <c r="B96" i="1"/>
  <c r="B130" i="1"/>
  <c r="B95" i="1"/>
  <c r="B160" i="1"/>
  <c r="B94" i="1"/>
  <c r="B93" i="1"/>
  <c r="B92" i="1"/>
  <c r="B43" i="1"/>
  <c r="B91" i="1"/>
  <c r="B159" i="1"/>
  <c r="B90" i="1"/>
  <c r="B89" i="1"/>
  <c r="B88" i="1"/>
  <c r="B158" i="1"/>
  <c r="B157" i="1"/>
  <c r="B87" i="1"/>
  <c r="B86" i="1"/>
  <c r="B85" i="1"/>
  <c r="B139" i="1"/>
  <c r="B84" i="1"/>
  <c r="B20" i="1"/>
  <c r="B140" i="1"/>
  <c r="B156" i="1"/>
  <c r="B129" i="1"/>
  <c r="B155" i="1"/>
  <c r="B42" i="1"/>
  <c r="B83" i="1"/>
  <c r="B82" i="1"/>
  <c r="B81" i="1"/>
  <c r="B80" i="1"/>
  <c r="B128" i="1"/>
  <c r="B79" i="1"/>
  <c r="B78" i="1"/>
  <c r="B127" i="1"/>
  <c r="B77" i="1"/>
  <c r="B76" i="1"/>
  <c r="B126" i="1"/>
  <c r="B75" i="1"/>
  <c r="B74" i="1"/>
  <c r="B154" i="1"/>
  <c r="B73" i="1"/>
  <c r="B153" i="1"/>
  <c r="B72" i="1"/>
  <c r="B71" i="1"/>
  <c r="B70" i="1"/>
  <c r="B69" i="1"/>
  <c r="B68" i="1"/>
  <c r="B67" i="1"/>
  <c r="B66" i="1"/>
  <c r="B65" i="1"/>
  <c r="B64" i="1"/>
  <c r="B63" i="1"/>
  <c r="B62" i="1"/>
  <c r="B152" i="1"/>
  <c r="B61" i="1"/>
  <c r="B60" i="1"/>
  <c r="B41" i="1"/>
  <c r="B59" i="1"/>
  <c r="B151" i="1"/>
  <c r="B58" i="1"/>
  <c r="B150" i="1"/>
  <c r="B57" i="1"/>
  <c r="B125" i="1"/>
  <c r="B56" i="1"/>
  <c r="B55" i="1"/>
  <c r="B54" i="1"/>
  <c r="B53" i="1"/>
  <c r="B52" i="1"/>
  <c r="B149" i="1"/>
  <c r="B51" i="1"/>
  <c r="B40" i="1"/>
  <c r="B50" i="1"/>
  <c r="B116" i="1"/>
  <c r="B117" i="1"/>
  <c r="B45" i="1"/>
  <c r="B107" i="1"/>
  <c r="B39" i="1"/>
  <c r="B38" i="1"/>
  <c r="B37" i="1"/>
  <c r="B36" i="1"/>
  <c r="B124" i="1"/>
  <c r="B35" i="1"/>
  <c r="B34" i="1"/>
  <c r="B142" i="1"/>
  <c r="B138" i="1"/>
  <c r="B106" i="1"/>
  <c r="B33" i="1"/>
  <c r="B32" i="1"/>
  <c r="B31" i="1"/>
  <c r="B30" i="1"/>
  <c r="B29" i="1"/>
  <c r="B105" i="1"/>
  <c r="B28" i="1"/>
  <c r="B27" i="1"/>
  <c r="B123" i="1"/>
  <c r="B122" i="1"/>
  <c r="B121" i="1"/>
  <c r="B19" i="1"/>
  <c r="B26" i="1"/>
  <c r="B18" i="1"/>
  <c r="B120" i="1"/>
  <c r="B25" i="1"/>
  <c r="B24" i="1"/>
  <c r="B23" i="1"/>
  <c r="B10" i="1"/>
  <c r="B17" i="1"/>
  <c r="B16" i="1"/>
  <c r="B15" i="1"/>
  <c r="B49" i="1"/>
  <c r="B14" i="1"/>
  <c r="B136" i="1"/>
  <c r="B104" i="1"/>
  <c r="B119" i="1"/>
  <c r="B144" i="1"/>
  <c r="B137" i="1"/>
  <c r="B13" i="1"/>
  <c r="B145" i="1"/>
  <c r="B12" i="1"/>
  <c r="B103" i="1"/>
  <c r="B148" i="1"/>
  <c r="B11" i="1"/>
  <c r="B112" i="1"/>
  <c r="B44" i="1"/>
  <c r="B8" i="1"/>
  <c r="B48" i="1"/>
  <c r="B47" i="1"/>
  <c r="B147" i="1"/>
  <c r="B9" i="1"/>
  <c r="B118" i="1"/>
  <c r="B113" i="1"/>
  <c r="B46" i="1"/>
  <c r="B7" i="1"/>
  <c r="B6" i="1"/>
  <c r="B143" i="1"/>
  <c r="B102" i="1"/>
  <c r="B110" i="1"/>
  <c r="B5" i="1"/>
  <c r="B4" i="1"/>
  <c r="B22" i="1"/>
  <c r="B21" i="1"/>
  <c r="B135" i="1"/>
  <c r="B134" i="1"/>
  <c r="B3" i="1"/>
  <c r="C134" i="1"/>
  <c r="C135" i="1"/>
  <c r="C21" i="1"/>
  <c r="C22" i="1"/>
  <c r="C4" i="1"/>
  <c r="C5" i="1"/>
  <c r="C110" i="1"/>
  <c r="C102" i="1"/>
  <c r="C143" i="1"/>
  <c r="C6" i="1"/>
  <c r="C7" i="1"/>
  <c r="C46" i="1"/>
  <c r="C113" i="1"/>
  <c r="C118" i="1"/>
  <c r="C9" i="1"/>
  <c r="C147" i="1"/>
  <c r="C47" i="1"/>
  <c r="C48" i="1"/>
  <c r="C8" i="1"/>
  <c r="C44" i="1"/>
  <c r="C112" i="1"/>
  <c r="C11" i="1"/>
  <c r="C148" i="1"/>
  <c r="C103" i="1"/>
  <c r="C12" i="1"/>
  <c r="C145" i="1"/>
  <c r="C13" i="1"/>
  <c r="C137" i="1"/>
  <c r="C144" i="1"/>
  <c r="C119" i="1"/>
  <c r="C104" i="1"/>
  <c r="C136" i="1"/>
  <c r="C14" i="1"/>
  <c r="C49" i="1"/>
  <c r="C15" i="1"/>
  <c r="C16" i="1"/>
  <c r="C17" i="1"/>
  <c r="C10" i="1"/>
  <c r="C23" i="1"/>
  <c r="C24" i="1"/>
  <c r="C25" i="1"/>
  <c r="C120" i="1"/>
  <c r="C18" i="1"/>
  <c r="C26" i="1"/>
  <c r="C19" i="1"/>
  <c r="C121" i="1"/>
  <c r="C122" i="1"/>
  <c r="C123" i="1"/>
  <c r="C27" i="1"/>
  <c r="C28" i="1"/>
  <c r="C105" i="1"/>
  <c r="C29" i="1"/>
  <c r="C30" i="1"/>
  <c r="C31" i="1"/>
  <c r="C32" i="1"/>
  <c r="C33" i="1"/>
  <c r="C106" i="1"/>
  <c r="C138" i="1"/>
  <c r="C142" i="1"/>
  <c r="C34" i="1"/>
  <c r="C35" i="1"/>
  <c r="C124" i="1"/>
  <c r="C36" i="1"/>
  <c r="C37" i="1"/>
  <c r="C38" i="1"/>
  <c r="C39" i="1"/>
  <c r="C107" i="1"/>
  <c r="C45" i="1"/>
  <c r="C117" i="1"/>
  <c r="C116" i="1"/>
  <c r="C50" i="1"/>
  <c r="C40" i="1"/>
  <c r="C51" i="1"/>
  <c r="C149" i="1"/>
  <c r="C52" i="1"/>
  <c r="C53" i="1"/>
  <c r="C54" i="1"/>
  <c r="C55" i="1"/>
  <c r="C56" i="1"/>
  <c r="C125" i="1"/>
  <c r="C57" i="1"/>
  <c r="C150" i="1"/>
  <c r="C58" i="1"/>
  <c r="C151" i="1"/>
  <c r="C59" i="1"/>
  <c r="C41" i="1"/>
  <c r="C60" i="1"/>
  <c r="C61" i="1"/>
  <c r="C152" i="1"/>
  <c r="C62" i="1"/>
  <c r="C63" i="1"/>
  <c r="C64" i="1"/>
  <c r="C65" i="1"/>
  <c r="C66" i="1"/>
  <c r="C67" i="1"/>
  <c r="C68" i="1"/>
  <c r="C69" i="1"/>
  <c r="C70" i="1"/>
  <c r="C71" i="1"/>
  <c r="C72" i="1"/>
  <c r="C153" i="1"/>
  <c r="C73" i="1"/>
  <c r="C154" i="1"/>
  <c r="C74" i="1"/>
  <c r="C75" i="1"/>
  <c r="C126" i="1"/>
  <c r="C76" i="1"/>
  <c r="C77" i="1"/>
  <c r="C127" i="1"/>
  <c r="C78" i="1"/>
  <c r="C79" i="1"/>
  <c r="C128" i="1"/>
  <c r="C80" i="1"/>
  <c r="C81" i="1"/>
  <c r="C82" i="1"/>
  <c r="C83" i="1"/>
  <c r="C42" i="1"/>
  <c r="C155" i="1"/>
  <c r="C129" i="1"/>
  <c r="C156" i="1"/>
  <c r="C140" i="1"/>
  <c r="C20" i="1"/>
  <c r="C84" i="1"/>
  <c r="C139" i="1"/>
  <c r="C85" i="1"/>
  <c r="C86" i="1"/>
  <c r="C87" i="1"/>
  <c r="C157" i="1"/>
  <c r="C158" i="1"/>
  <c r="C88" i="1"/>
  <c r="C89" i="1"/>
  <c r="C90" i="1"/>
  <c r="C159" i="1"/>
  <c r="C91" i="1"/>
  <c r="C43" i="1"/>
  <c r="C92" i="1"/>
  <c r="C93" i="1"/>
  <c r="C94" i="1"/>
  <c r="C160" i="1"/>
  <c r="C95" i="1"/>
  <c r="C130" i="1"/>
  <c r="C96" i="1"/>
  <c r="C131" i="1"/>
  <c r="C97" i="1"/>
  <c r="C161" i="1"/>
  <c r="C98" i="1"/>
  <c r="C99" i="1"/>
  <c r="C100" i="1"/>
  <c r="C101" i="1"/>
  <c r="C108" i="1"/>
  <c r="C115" i="1"/>
  <c r="C114" i="1"/>
  <c r="C146" i="1"/>
  <c r="C109" i="1"/>
  <c r="C111" i="1"/>
  <c r="C141" i="1"/>
  <c r="C132" i="1"/>
  <c r="C133" i="1"/>
  <c r="C3" i="1"/>
  <c r="D108" i="1"/>
  <c r="D101" i="1"/>
  <c r="D5" i="1"/>
  <c r="D10" i="1"/>
  <c r="D143" i="1"/>
  <c r="D17" i="1"/>
  <c r="D133" i="1"/>
  <c r="D100" i="1"/>
  <c r="D99" i="1"/>
  <c r="D16" i="1"/>
  <c r="D98" i="1"/>
  <c r="D132" i="1"/>
  <c r="D161" i="1"/>
  <c r="D39" i="1"/>
  <c r="D38" i="1"/>
  <c r="D37" i="1"/>
  <c r="D36" i="1"/>
  <c r="D141" i="1"/>
  <c r="D7" i="1"/>
  <c r="D97" i="1"/>
  <c r="D6" i="1"/>
  <c r="D131" i="1"/>
  <c r="D96" i="1"/>
  <c r="D44" i="1"/>
  <c r="D130" i="1"/>
  <c r="D95" i="1"/>
  <c r="D160" i="1"/>
  <c r="D94" i="1"/>
  <c r="D124" i="1"/>
  <c r="D93" i="1"/>
  <c r="D92" i="1"/>
  <c r="D15" i="1"/>
  <c r="D43" i="1"/>
  <c r="D21" i="1"/>
  <c r="D49" i="1"/>
  <c r="D35" i="1"/>
  <c r="D34" i="1"/>
  <c r="D8" i="1"/>
  <c r="D48" i="1"/>
  <c r="D91" i="1"/>
  <c r="D14" i="1"/>
  <c r="D159" i="1"/>
  <c r="D90" i="1"/>
  <c r="D89" i="1"/>
  <c r="D47" i="1"/>
  <c r="D142" i="1"/>
  <c r="D88" i="1"/>
  <c r="D158" i="1"/>
  <c r="D157" i="1"/>
  <c r="D87" i="1"/>
  <c r="D136" i="1"/>
  <c r="D86" i="1"/>
  <c r="D138" i="1"/>
  <c r="D147" i="1"/>
  <c r="D85" i="1"/>
  <c r="D9" i="1"/>
  <c r="D139" i="1"/>
  <c r="D84" i="1"/>
  <c r="D102" i="1"/>
  <c r="D115" i="1"/>
  <c r="D104" i="1"/>
  <c r="D20" i="1"/>
  <c r="D119" i="1"/>
  <c r="D144" i="1"/>
  <c r="D140" i="1"/>
  <c r="D106" i="1"/>
  <c r="D156" i="1"/>
  <c r="D129" i="1"/>
  <c r="D155" i="1"/>
  <c r="D42" i="1"/>
  <c r="D83" i="1"/>
  <c r="D82" i="1"/>
  <c r="D118" i="1"/>
  <c r="D81" i="1"/>
  <c r="D80" i="1"/>
  <c r="D128" i="1"/>
  <c r="D22" i="1"/>
  <c r="D79" i="1"/>
  <c r="D78" i="1"/>
  <c r="D45" i="1"/>
  <c r="D113" i="1"/>
  <c r="D33" i="1"/>
  <c r="D32" i="1"/>
  <c r="D31" i="1"/>
  <c r="D137" i="1"/>
  <c r="D127" i="1"/>
  <c r="D13" i="1"/>
  <c r="D77" i="1"/>
  <c r="D76" i="1"/>
  <c r="D116" i="1"/>
  <c r="D145" i="1"/>
  <c r="D126" i="1"/>
  <c r="D75" i="1"/>
  <c r="D74" i="1"/>
  <c r="D154" i="1"/>
  <c r="D117" i="1"/>
  <c r="D73" i="1"/>
  <c r="D153" i="1"/>
  <c r="D30" i="1"/>
  <c r="D29" i="1"/>
  <c r="D72" i="1"/>
  <c r="D71" i="1"/>
  <c r="D70" i="1"/>
  <c r="D69" i="1"/>
  <c r="D68" i="1"/>
  <c r="D67" i="1"/>
  <c r="D105" i="1"/>
  <c r="D66" i="1"/>
  <c r="D107" i="1"/>
  <c r="D65" i="1"/>
  <c r="D28" i="1"/>
  <c r="D64" i="1"/>
  <c r="D63" i="1"/>
  <c r="D62" i="1"/>
  <c r="D27" i="1"/>
  <c r="D135" i="1"/>
  <c r="D146" i="1"/>
  <c r="D152" i="1"/>
  <c r="D123" i="1"/>
  <c r="D109" i="1"/>
  <c r="D12" i="1"/>
  <c r="D122" i="1"/>
  <c r="D121" i="1"/>
  <c r="D61" i="1"/>
  <c r="D60" i="1"/>
  <c r="D103" i="1"/>
  <c r="D41" i="1"/>
  <c r="D59" i="1"/>
  <c r="D114" i="1"/>
  <c r="D19" i="1"/>
  <c r="D110" i="1"/>
  <c r="D26" i="1"/>
  <c r="D148" i="1"/>
  <c r="D134" i="1"/>
  <c r="D151" i="1"/>
  <c r="D111" i="1"/>
  <c r="D58" i="1"/>
  <c r="D18" i="1"/>
  <c r="D150" i="1"/>
  <c r="D57" i="1"/>
  <c r="D125" i="1"/>
  <c r="D56" i="1"/>
  <c r="D120" i="1"/>
  <c r="D55" i="1"/>
  <c r="D54" i="1"/>
  <c r="D4" i="1"/>
  <c r="D11" i="1"/>
  <c r="D53" i="1"/>
  <c r="D52" i="1"/>
  <c r="D3" i="1"/>
  <c r="D25" i="1"/>
  <c r="D24" i="1"/>
  <c r="D149" i="1"/>
  <c r="D46" i="1"/>
  <c r="D23" i="1"/>
  <c r="D51" i="1"/>
  <c r="D40" i="1"/>
  <c r="D50" i="1"/>
  <c r="D112" i="1"/>
</calcChain>
</file>

<file path=xl/connections.xml><?xml version="1.0" encoding="utf-8"?>
<connections xmlns="http://schemas.openxmlformats.org/spreadsheetml/2006/main">
  <connection id="1" name="Flag_list.txt4" type="6" refreshedVersion="0" background="1" saveData="1">
    <textPr fileType="mac" sourceFile="Macintosh HD 2:rna_seq_rtt:np95_proteome:dataset:Flag_list.txt" delimiter="_">
      <textFields count="5">
        <textField type="text"/>
        <textField/>
        <textField/>
        <textField/>
        <textField/>
      </textFields>
    </textPr>
  </connection>
  <connection id="2" name="Flag_list.txt5" type="6" refreshedVersion="0" background="1" saveData="1">
    <textPr fileType="mac" sourceFile="Macintosh HD 2:rna_seq_rtt:np95_proteome:dataset:Flag_list.txt" delimiter="_">
      <textFields count="5">
        <textField type="text"/>
        <textField/>
        <textField/>
        <textField/>
        <textField/>
      </textFields>
    </textPr>
  </connection>
  <connection id="3" name="SA_list.txt6" type="6" refreshedVersion="0" background="1" saveData="1">
    <textPr fileType="mac" sourceFile="Macintosh HD 2:rna_seq_rtt:np95_proteome:dataset:SA_list.txt" delimiter="_">
      <textFields count="5">
        <textField type="text"/>
        <textField/>
        <textField/>
        <textField/>
        <textField/>
      </textFields>
    </textPr>
  </connection>
  <connection id="4" name="SA_list.txt7" type="6" refreshedVersion="0" background="1" saveData="1">
    <textPr fileType="mac" sourceFile="Macintosh HD 2:rna_seq_rtt:np95_proteome:dataset:SA_list.txt" delimiter="_">
      <textFields count="5">
        <textField type="text"/>
        <textField/>
        <textField/>
        <textField/>
        <textField/>
      </textFields>
    </textPr>
  </connection>
  <connection id="5" name="sample_GO.txt2" type="6" refreshedVersion="0" background="1" saveData="1">
    <textPr fileType="mac" sourceFile="Macintosh HD 2:rna_seq_rtt:np95_proteome:dataset:sample_GO.txt">
      <textFields count="2">
        <textField/>
        <textField/>
      </textFields>
    </textPr>
  </connection>
  <connection id="6" name="sample_GO.txt4" type="6" refreshedVersion="0" background="1" saveData="1">
    <textPr fileType="mac" sourceFile="Macintosh HD 2:rna_seq_rtt:np95_proteome:dataset:sample_GO.txt">
      <textFields count="2">
        <textField/>
        <textField/>
      </textFields>
    </textPr>
  </connection>
  <connection id="7" name="sample_GO.txt5" type="6" refreshedVersion="0" background="1" saveData="1">
    <textPr fileType="mac" sourceFile="Macintosh HD 2:rna_seq_rtt:np95_proteome:dataset:sample_GO.txt">
      <textFields count="2">
        <textField/>
        <textField/>
      </textFields>
    </textPr>
  </connection>
  <connection id="8" name="sample_GO.txt6" type="6" refreshedVersion="0" background="1" saveData="1">
    <textPr fileType="mac" sourceFile="Macintosh HD 2:rna_seq_rtt:np95_proteome:dataset:sample_GO.txt">
      <textFields count="2">
        <textField/>
        <textField/>
      </textFields>
    </textPr>
  </connection>
  <connection id="9" name="sample.txt" type="6" refreshedVersion="0" background="1" saveData="1">
    <textPr fileType="mac" sourceFile="Macintosh HD 4:np95:np95_proteome:sample:sample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4" uniqueCount="328">
  <si>
    <t>Uhrf1</t>
  </si>
  <si>
    <t>Samhd1</t>
  </si>
  <si>
    <t>Dhx35</t>
  </si>
  <si>
    <t>Set</t>
  </si>
  <si>
    <t>Dnajc2</t>
  </si>
  <si>
    <t>Kdm6a</t>
  </si>
  <si>
    <t>Dnmt1</t>
  </si>
  <si>
    <t>Mtbp</t>
  </si>
  <si>
    <t>Prim2</t>
  </si>
  <si>
    <t>G3bp1</t>
  </si>
  <si>
    <t>Nbn</t>
  </si>
  <si>
    <t>Morc2a</t>
  </si>
  <si>
    <t>Atrx</t>
  </si>
  <si>
    <t>Ints6</t>
  </si>
  <si>
    <t>Zcchc11</t>
  </si>
  <si>
    <t>Fto</t>
  </si>
  <si>
    <t>Dido1</t>
  </si>
  <si>
    <t>Ccdc21</t>
  </si>
  <si>
    <t>Lsm12</t>
  </si>
  <si>
    <t>Taf5</t>
  </si>
  <si>
    <t>Cuta</t>
  </si>
  <si>
    <t>Mybbp1a</t>
  </si>
  <si>
    <t>Mdn1</t>
  </si>
  <si>
    <t>5430421N21Rik</t>
  </si>
  <si>
    <t>Smc4</t>
  </si>
  <si>
    <t>Ipo7</t>
  </si>
  <si>
    <t>G3bp2</t>
  </si>
  <si>
    <t>Ipo5</t>
  </si>
  <si>
    <t>Brd2</t>
  </si>
  <si>
    <t>Cul5</t>
  </si>
  <si>
    <t>Fancd2</t>
  </si>
  <si>
    <t>Atf7ip</t>
  </si>
  <si>
    <t>Trrap</t>
  </si>
  <si>
    <t>Rpp30</t>
  </si>
  <si>
    <t>Ints1</t>
  </si>
  <si>
    <t>Kntc1</t>
  </si>
  <si>
    <t>Gspt1</t>
  </si>
  <si>
    <t>Bptf</t>
  </si>
  <si>
    <t>Tpi1</t>
  </si>
  <si>
    <t>Agfg1</t>
  </si>
  <si>
    <t>Rbm14</t>
  </si>
  <si>
    <t>Zfp828</t>
  </si>
  <si>
    <t>IPI:IPI00329998.3</t>
  </si>
  <si>
    <t>Hdlbp</t>
  </si>
  <si>
    <t>Stag1</t>
  </si>
  <si>
    <t>Xpo5</t>
  </si>
  <si>
    <t>Dhx9</t>
  </si>
  <si>
    <t>Sap30bp</t>
  </si>
  <si>
    <t>Ubfd1</t>
  </si>
  <si>
    <t>Xpo1</t>
  </si>
  <si>
    <t>Nrf1</t>
  </si>
  <si>
    <t>Taf4b</t>
  </si>
  <si>
    <t>Nmd3</t>
  </si>
  <si>
    <t>Dhx38</t>
  </si>
  <si>
    <t>Nfrkb</t>
  </si>
  <si>
    <t>Gtf3c1</t>
  </si>
  <si>
    <t>Wdr33</t>
  </si>
  <si>
    <t>Nuf2</t>
  </si>
  <si>
    <t>Smchd1</t>
  </si>
  <si>
    <t>Kif23</t>
  </si>
  <si>
    <t>Nup93</t>
  </si>
  <si>
    <t>Pop1</t>
  </si>
  <si>
    <t>Bzw1</t>
  </si>
  <si>
    <t>Ncapd3</t>
  </si>
  <si>
    <t>Nup85</t>
  </si>
  <si>
    <t>Gm6158</t>
  </si>
  <si>
    <t>Mll2</t>
  </si>
  <si>
    <t>Ints4</t>
  </si>
  <si>
    <t>Rpa1</t>
  </si>
  <si>
    <t>Dna2</t>
  </si>
  <si>
    <t>Tbl1xr1</t>
  </si>
  <si>
    <t>Srrt</t>
  </si>
  <si>
    <t>Btaf1</t>
  </si>
  <si>
    <t>Lamc1</t>
  </si>
  <si>
    <t>Dmap1</t>
  </si>
  <si>
    <t>Ubp1</t>
  </si>
  <si>
    <t>Rbbp4</t>
  </si>
  <si>
    <t>Actl6b</t>
  </si>
  <si>
    <t>Kif22</t>
  </si>
  <si>
    <t>Foxp4</t>
  </si>
  <si>
    <t>Nup155</t>
  </si>
  <si>
    <t>Pias2</t>
  </si>
  <si>
    <t>Bod1l</t>
  </si>
  <si>
    <t>Cdc27</t>
  </si>
  <si>
    <t>Pelo</t>
  </si>
  <si>
    <t>Ncapg2</t>
  </si>
  <si>
    <t>Cul1</t>
  </si>
  <si>
    <t>Cpsf3l</t>
  </si>
  <si>
    <t>Psmc1</t>
  </si>
  <si>
    <t>Setd1a</t>
  </si>
  <si>
    <t>Zmym2</t>
  </si>
  <si>
    <t>Smarcb1</t>
  </si>
  <si>
    <t>4932441K18Rik</t>
  </si>
  <si>
    <t>Wdr68</t>
  </si>
  <si>
    <t>Ctps</t>
  </si>
  <si>
    <t>Stag2</t>
  </si>
  <si>
    <t>Rcor2</t>
  </si>
  <si>
    <t>D10Wsu52e</t>
  </si>
  <si>
    <t>Pelp1</t>
  </si>
  <si>
    <t>Rad50</t>
  </si>
  <si>
    <t>L3mbtl2</t>
  </si>
  <si>
    <t>Gtf3c2</t>
  </si>
  <si>
    <t>Ccar1</t>
  </si>
  <si>
    <t>Ubap2</t>
  </si>
  <si>
    <t>Rnf20</t>
  </si>
  <si>
    <t>Man2c1</t>
  </si>
  <si>
    <t>Heatr1</t>
  </si>
  <si>
    <t>Nsl1</t>
  </si>
  <si>
    <t>Gigyf2</t>
  </si>
  <si>
    <t>Ncl</t>
  </si>
  <si>
    <t>Brd8</t>
  </si>
  <si>
    <t>Pml</t>
  </si>
  <si>
    <t>Rcor1</t>
  </si>
  <si>
    <t>Kdm3b</t>
  </si>
  <si>
    <t>Cdc23</t>
  </si>
  <si>
    <t>Sap130</t>
  </si>
  <si>
    <t>Parg</t>
  </si>
  <si>
    <t>Zfp451</t>
  </si>
  <si>
    <t>Ash2l</t>
  </si>
  <si>
    <t>Hist1h2bj</t>
  </si>
  <si>
    <t>Urb1</t>
  </si>
  <si>
    <t>Igkv6-25</t>
  </si>
  <si>
    <t>Hcfc1</t>
  </si>
  <si>
    <t>Lig1</t>
  </si>
  <si>
    <t>Lrrfip1</t>
  </si>
  <si>
    <t>Blm</t>
  </si>
  <si>
    <t>Rpl13</t>
  </si>
  <si>
    <t>Lrrfip2</t>
  </si>
  <si>
    <t>Myo1e</t>
  </si>
  <si>
    <t>Myo6</t>
  </si>
  <si>
    <t>H2afj</t>
  </si>
  <si>
    <t>Gnl3</t>
  </si>
  <si>
    <t>Rest</t>
  </si>
  <si>
    <t>Actn4</t>
  </si>
  <si>
    <t>IPI:IPI00378855.6</t>
  </si>
  <si>
    <t>Snrnp70</t>
  </si>
  <si>
    <t>IPI:IPI00831597.1</t>
  </si>
  <si>
    <t>IPI:IPI00352901.3</t>
  </si>
  <si>
    <t>Maea</t>
  </si>
  <si>
    <t>3300001P08Rik</t>
  </si>
  <si>
    <t>Brd7</t>
  </si>
  <si>
    <t>IPI:IPI00169625.5</t>
  </si>
  <si>
    <t>Supt16h</t>
  </si>
  <si>
    <t>Gatad2a</t>
  </si>
  <si>
    <t>Pbrm1</t>
  </si>
  <si>
    <t>Cmas</t>
  </si>
  <si>
    <t>Igkv12-46</t>
  </si>
  <si>
    <t>Chd8</t>
  </si>
  <si>
    <t>LOC100047053</t>
  </si>
  <si>
    <t>BC021767</t>
  </si>
  <si>
    <t>Mett10d</t>
  </si>
  <si>
    <t>LOC100047162</t>
  </si>
  <si>
    <t>Nop56</t>
  </si>
  <si>
    <t>Psmd11</t>
  </si>
  <si>
    <t>Ddx18</t>
  </si>
  <si>
    <t>Smc5</t>
  </si>
  <si>
    <t>Smarcal1</t>
  </si>
  <si>
    <t>Eif3e</t>
  </si>
  <si>
    <t>Smarca5</t>
  </si>
  <si>
    <t>Gene symbol</t>
  </si>
  <si>
    <t>Description</t>
  </si>
  <si>
    <t>E3 ubiquitin-protein ligase UHRF1 isoform B; GO:0006281:DNA repair,GO:0006350:transcription,GO:0006974:response to DNA damage stimulus,GO:0007049:cell cycle,GO:0007275:multicellular organismal development,GO:0008283:cell proliferation,GO:0045449:regulation of transcription,GO:0000792:heterochromatin,GO:0005634:nucleus,GO:0005634:nucleus,GO:0005634:nucleus,GO:0005515:protein binding,GO:0003677:DNA binding,GO:0046872:metal ion binding,GO:0008270:zinc ion binding,GO:0016874:ligase activity,</t>
  </si>
  <si>
    <t>nucleolin; GO:0030529:ribonucleoprotein complex,GO:0005634:nucleus,GO:0005634:nucleus,GO:0005737:cytoplasm,GO:0005654:nucleoplasm,GO:0005730:nucleolus,GO:0005730:nucleolus,GO:0000166:nucleotide binding,GO:0005515:protein binding,GO:0003676:nucleic acid binding,GO:0003677:DNA binding,GO:0003723:RNA binding,GO:0003723:RNA binding,</t>
  </si>
  <si>
    <t>type II hair keratin; GO:0008150:biological_process,GO:0005882:intermediate filament,GO:0005575:cellular_component,GO:0003674:molecular_function,</t>
  </si>
  <si>
    <t>actin-like protein 6B; GO:0006333:chromatin assembly or disassembly,GO:0006350:transcription,GO:0007399:nervous system development,GO:0007399:nervous system development,GO:0016568:chromatin modification,GO:0045449:regulation of transcription,GO:0005634:nucleus,GO:0016514:SWI/SNF complex,GO:0071565:nBAF complex,GO:0005515:protein binding,GO:0005515:protein binding,GO:0005524:ATP binding,</t>
  </si>
  <si>
    <t>Mus musculus death inducer with SAP domain DIS mRNA, complete cds.; GO:0006915:apoptosis,GO:0006350:transcription,GO:0007049:cell cycle,GO:0043065:positive regulation of apoptosis,GO:0045449:regulation of transcription,GO:0005641:nuclear envelope lumen,GO:0005737:cytoplasm,GO:0003674:molecular_function,GO:0003676:nucleic acid binding,</t>
  </si>
  <si>
    <t>SubName: Full=DEAH (Asp-Glu-Ala-His) box polypeptide 35; SubName: Full=DEAH (Asp-Glu-Ala-His) box polypeptide 35, isoform CRA_a;; GO:0008150:biological_process,GO:0005575:cellular_component,GO:0000166:nucleotide binding,GO:0003674:molecular_function,GO:0005524:ATP binding,GO:0016787:hydrolase activity,</t>
  </si>
  <si>
    <t>SubName: Full=Putative uncharacterized protein;; GO:0034605:cellular response to heat,GO:0005622:intracellular,GO:0030529:ribonucleoprotein complex,GO:0005634:nucleus,GO:0005737:cytoplasm,GO:0005730:nucleolus,GO:0000166:nucleotide binding,GO:0003676:nucleic acid binding,GO:0003677:DNA binding,GO:0003723:RNA binding,GO:0003725:double-stranded RNA binding,GO:0004386:helicase activity,GO:0005524:ATP binding,GO:0008026:ATP-dependent helicase activity,GO:0016787:hydrolase activity,</t>
  </si>
  <si>
    <t>dnaJ homolog subfamily C member 2; GO:0006260:DNA replication,GO:0000085:G2 phase of mitotic cell cycle,GO:0030308:negative regulation of cell growth,GO:0045449:regulation of transcription,GO:0005634:nucleus,GO:0005515:protein binding,GO:0003677:DNA binding,GO:0031072:heat shock protein binding,</t>
  </si>
  <si>
    <t>ras GTPase-activating protein-binding protein 2; GO:0006810:transport,GO:0007264:small GTPase mediated signal transduction,GO:0051028:mRNA transport,GO:0005622:intracellular,GO:0005575:cellular_component,GO:0000166:nucleotide binding,GO:0003676:nucleic acid binding,GO:0003723:RNA binding,</t>
  </si>
  <si>
    <t>host cell factor 1; GO:0007049:cell cycle,GO:0005634:nucleus,GO:0005737:cytoplasm,GO:0005515:protein binding,</t>
  </si>
  <si>
    <t>SubName: Full=Putative uncharacterized protein;; GO:0001832:blastocyst growth,GO:0001833:inner cell mass cell proliferation,GO:0034474:U2 snRNA 3'-end processing,GO:0043066:negative regulation of apoptosis,GO:0043154:negative regulation of caspase activity,GO:0016020:membrane,GO:0016021:integral to membrane,GO:0005634:nucleus,GO:0005634:nucleus,GO:0003674:molecular_function,</t>
  </si>
  <si>
    <t>Mus musculus 8 days embryo whole body cDNA, RIKEN full-length enriched library, clone:5730589H11 product:kinesin-like 5 (mitotic kinesin-like protein 1), full insert sequence.; GO:0005874:microtubule,GO:0000166:nucleotide binding,GO:0003774:motor activity,GO:0005524:ATP binding,</t>
  </si>
  <si>
    <t>SubName: Full=Putative uncharacterized protein; Flags: Fragment;; GO:0006260:DNA replication,GO:0006260:DNA replication,GO:0006281:DNA repair,GO:0006281:DNA repair,GO:0006281:DNA repair,GO:0006310:DNA recombination,GO:0006974:response to DNA damage stimulus,GO:0007049:cell cycle,GO:0051301:cell division,GO:0005634:nucleus,GO:0005634:nucleus,GO:0000166:nucleotide binding,GO:0003677:DNA binding,GO:0003909:DNA ligase activity,GO:0003910:DNA ligase (ATP) activity,GO:0046872:metal ion binding,GO:0005524:ATP binding,GO:0016874:ligase activity,</t>
  </si>
  <si>
    <t>RecName: Full=Leucine-rich repeat flightless-interacting protein 1;          Short=LRR FLII-interacting protein 1; AltName: Full=FLI-LRR-associated protein 1;          Short=Flap-1; AltName: Full=H186 FLAP;; GO:0006350:transcription,GO:0045449:regulation of transcription,GO:0005634:nucleus,GO:0005737:cytoplasm,GO:0005515:protein binding,GO:0003677:DNA binding,</t>
  </si>
  <si>
    <t>SubName: Full=Midasin homolog (Yeast);; GO:0008150:biological_process,GO:0005575:cellular_component,GO:0005634:nucleus,GO:0000166:nucleotide binding,GO:0003674:molecular_function,GO:0005524:ATP binding,</t>
  </si>
  <si>
    <t>SubName: Full=MYB binding protein (P160) 1a, isoform CRA_b; SubName: Full=Putative uncharacterized protein;; GO:0022904:respiratory electron transport chain,GO:0006350:transcription,GO:0006913:nucleocytoplasmic transport,GO:0016481:negative regulation of transcription,GO:0045449:regulation of transcription,GO:0005634:nucleus,GO:0005634:nucleus,GO:0005737:cytoplasm,GO:0005737:cytoplasm,GO:0005730:nucleolus,GO:0042564:NLS-dependent protein nuclear import complex,GO:0005515:protein binding,GO:0003677:DNA binding,GO:0003887:DNA-directed DNA polymerase activity,GO:0005488:binding,GO:0008134:transcription factor binding,GO:0008270:zinc ion binding,GO:0016564:transcription repressor activity,</t>
  </si>
  <si>
    <t>SubName: Full=Proline, glutamic acid and leucine rich protein 1, isoform CRA_b; SubName: Full=Putative uncharacterized protein;; GO:0006350:transcription,GO:0008150:biological_process,GO:0005575:cellular_component,GO:0005634:nucleus,GO:0005737:cytoplasm,GO:0003674:molecular_function,GO:0005488:binding,</t>
  </si>
  <si>
    <t>histone-binding protein RBBP4; GO:0006260:DNA replication,GO:0006338:chromatin remodeling,GO:0006350:transcription,GO:0007049:cell cycle,GO:0016568:chromatin modification,GO:0045449:regulation of transcription,GO:0005634:nucleus,GO:0016581:NuRD complex,GO:0035098:ESC/E(Z) complex,GO:0005515:protein binding,</t>
  </si>
  <si>
    <t>SAM domain and HD domain-containing protein 1; GO:0045087:innate immune response,GO:0005634:nucleus,GO:0003824:catalytic activity,GO:0016787:hydrolase activity,</t>
  </si>
  <si>
    <t>RecName: Full=Protein SET; AltName: Full=Phosphatase 2A inhibitor I2PP2A;          Short=I-2PP2A; AltName: Full=Template-activating factor I;          Short=TAF-I;; GO:0005634:nucleus,</t>
  </si>
  <si>
    <t>transformation/transcription domain-associated; GO:0006350:transcription,GO:0007093:mitotic cell cycle checkpoint,GO:0016568:chromatin modification,GO:0045449:regulation of transcription,GO:0045449:regulation of transcription,GO:0045941:positive regulation of transcription,GO:0000123:histone acetyltransferase complex,GO:0005634:nucleus,GO:0005667:transcription factor complex,GO:0003713:transcription coactivator activity,GO:0016773:phosphotransferase activity, alcohol group as acceptor,</t>
  </si>
  <si>
    <t>SubName: Full=Zmym2 protein;; GO:0006350:transcription,GO:0045449:regulation of transcription,GO:0005634:nucleus,GO:0005515:protein binding,GO:0046872:metal ion binding,GO:0008270:zinc ion binding,</t>
  </si>
  <si>
    <t>alpha-actinin-4; GO:0051017:actin filament bundle assembly,GO:0006810:transport,GO:0015031:protein transport,GO:0042981:regulation of apoptosis,GO:0048549:positive regulation of pinocytosis,GO:0051271:negative regulation of cellular component movement,GO:0051272:positive regulation of cellular component movement,GO:0051272:positive regulation of cellular component movement,GO:0001725:stress fiber,GO:0001725:stress fiber,GO:0005634:nucleus,GO:0005634:nucleus,GO:0005737:cytoplasm,GO:0005737:cytoplasm,GO:0005737:cytoplasm,GO:0030863:cortical cytoskeleton,GO:0031143:pseudopodium,GO:0043234:protein complex,GO:0005515:protein binding,GO:0005509:calcium ion binding,GO:0003779:actin binding,GO:0051015:actin filament binding,GO:0032403:protein complex binding,GO:0042803:protein homodimerization activity,GO:0047485:protein N-terminus binding,</t>
  </si>
  <si>
    <t>Mus musculus RAB/Rip protein mRNA, partial cds.; GO:0001675:acrosome assembly,GO:0006810:transport,GO:0007275:multicellular organismal development,GO:0007283:spermatogenesis,GO:0007289:spermatid nucleus differentiation,GO:0030154:cell differentiation,GO:0032312:regulation of ARF GTPase activity,GO:0045109:intermediate filament organization,GO:0005634:nucleus,GO:0016023:cytoplasmic membrane-bounded vesicle,GO:0031410:cytoplasmic vesicle,GO:0042995:cell projection,GO:0043025:neuronal cell body,GO:0003677:DNA binding,GO:0046872:metal ion binding,GO:0008060:ARF GTPase activator activity,GO:0008270:zinc ion binding,</t>
  </si>
  <si>
    <t>set1/Ash2 histone methyltransferase complex; GO:0006350:transcription,GO:0006974:response to DNA damage stimulus,GO:0016568:chromatin modification,GO:0045449:regulation of transcription,GO:0005634:nucleus,GO:0005634:nucleus,GO:0035097:histone methyltransferase complex,GO:0071339:MLL1 complex,GO:0005515:protein binding,GO:0046872:metal ion binding,</t>
  </si>
  <si>
    <t>activating transcription factor 7-interacting; GO:0000122:negative regulation of transcription from RNA polymerase II promoter,GO:0006200:ATP catabolic process,GO:0006350:transcription,GO:0045449:regulation of transcription,GO:0005634:nucleus,GO:0005667:transcription factor complex,GO:0003714:transcription corepressor activity,GO:0016887:ATPase activity,</t>
  </si>
  <si>
    <t>transcriptional regulator ATRX; GO:0006281:DNA repair,GO:0006974:response to DNA damage stimulus,GO:0030900:forebrain development,GO:0000228:nuclear chromosome,GO:0000792:heterochromatin,GO:0005634:nucleus,GO:0005634:nucleus,GO:0000166:nucleotide binding,GO:0005515:protein binding,GO:0005515:protein binding,GO:0003676:nucleic acid binding,GO:0003677:DNA binding,GO:0003682:chromatin binding,GO:0004386:helicase activity,GO:0046872:metal ion binding,GO:0005524:ATP binding,GO:0008270:zinc ion binding,GO:0016787:hydrolase activity,</t>
  </si>
  <si>
    <t xml:space="preserve">Mus musculus cDNA sequence BC021767, mRNA (cDNA clone IMAGE:4012471), with apparent retained intron.; </t>
  </si>
  <si>
    <t>Bloom syndrome protein homolog isoform 2; GO:0045950:negative regulation of mitotic recombination,GO:0006260:DNA replication,GO:0051276:chromosome organization,GO:0000723:telomere maintenance,GO:0006200:ATP catabolic process,GO:0006281:DNA repair,GO:0006281:DNA repair,GO:0006310:DNA recombination,GO:0044237:cellular metabolic process,GO:0046632:alpha-beta T cell differentiation,GO:0046641:positive regulation of alpha-beta T cell proliferation,GO:0051098:regulation of binding,GO:0005622:intracellular,GO:0001673:male germ cell nucleus,GO:0005634:nucleus,GO:0005737:cytoplasm,GO:0005657:replication fork,GO:0045120:pronucleus,GO:0000166:nucleotide binding,GO:0005515:protein binding,GO:0003676:nucleic acid binding,GO:0003677:DNA binding,GO:0003824:catalytic activity,GO:0004386:helicase activity,GO:0005524:ATP binding,GO:0008026:ATP-dependent helicase activity,GO:0016787:hydrolase activity,GO:0016818:hydrolase activity, acting on acid anhydrides, in phosphorus-containing anhydrides,GO:0043140:ATP-dependent 3'-5' DNA helicase activity,GO:0043140:ATP-dependent 3'-5' DNA helicase activity,</t>
  </si>
  <si>
    <t>biorientation of chromosomes in cell division; GO:0008150:biological_process,GO:0005575:cellular_component,GO:0003674:molecular_function,</t>
  </si>
  <si>
    <t>Mus musculus 3 days neonate thymus cDNA, RIKEN full-length enriched library, clone:A630020C03 product:fetal Alzheimer antigen, full insert sequence.; GO:0000122:negative regulation of transcription from RNA polymerase II promoter,GO:0001892:embryonic placenta development,GO:0007492:endoderm development,GO:0009952:anterior/posterior pattern formation,GO:0046872:metal ion binding,GO:0008134:transcription factor binding,</t>
  </si>
  <si>
    <t>bromodomain-containing protein 2 isoform a; GO:0005634:nucleus,GO:0005634:nucleus,GO:0005737:cytoplasm,</t>
  </si>
  <si>
    <t>Mus musculus bromodomain-containing protein BP75 mRNA, complete cds.; GO:0016055:Wnt receptor signaling pathway,GO:0006357:regulation of transcription from RNA polymerase II promoter,GO:0005634:nucleus,GO:0005634:nucleus,GO:0005634:nucleus,GO:0005634:nucleus,GO:0005515:protein binding,GO:0042393:histone binding,GO:0008134:transcription factor binding,</t>
  </si>
  <si>
    <t>Mus musculus 10 days embryo whole body cDNA, RIKEN full-length enriched library, clone:2610007E11 product:unclassifiable, full insert sequence.; GO:0006350:transcription,GO:0008150:biological_process,GO:0016568:chromatin modification,GO:0040008:regulation of growth,GO:0045449:regulation of transcription,GO:0005575:cellular_component,GO:0005634:nucleus,GO:0003674:molecular_function,</t>
  </si>
  <si>
    <t>TATA-binding protein-associated factor 172; GO:0008150:biological_process,GO:0005575:cellular_component,GO:0003674:molecular_function,</t>
  </si>
  <si>
    <t>basic leucine zipper and W2 domain-containing; GO:0006350:transcription,GO:0008150:biological_process,GO:0045449:regulation of transcription,GO:0005575:cellular_component,GO:0003674:molecular_function,GO:0005488:binding,</t>
  </si>
  <si>
    <t>SubName: Full=Putative uncharacterized protein;; GO:0008150:biological_process,GO:0005575:cellular_component,GO:0003674:molecular_function,</t>
  </si>
  <si>
    <t>Mus musculus 13 days embryo male testis cDNA, RIKEN full-length enriched library, clone:6030435O18 product:CELL DIVISION CYCLE PROTEIN 23 homolog [Homo sapiens], full insert sequence.; GO:0007049:cell cycle,GO:0007067:mitosis,GO:0008150:biological_process,GO:0030071:regulation of mitotic metaphase/anaphase transition,GO:0051301:cell division,GO:0005575:cellular_component,GO:0005680:anaphase-promoting complex,GO:0003674:molecular_function,GO:0005488:binding,</t>
  </si>
  <si>
    <t>SubName: Full=Cell division cycle 27 homolog (S. cerevisiae);; GO:0007091:mitotic metaphase/anaphase transition,GO:0051301:cell division,GO:0005634:nucleus,GO:0005813:centrosome,GO:0005876:spindle microtubule,GO:0003674:molecular_function,GO:0005488:binding,</t>
  </si>
  <si>
    <t>RecName: Full=Chromodomain-helicase-DNA-binding protein 8;          Short=CHD-8;          EC=3.6.4.12; AltName: Full=ATP-dependent helicase CHD8; AltName: Full=Axis duplication inhibitor;          Short=Duplin;; GO:0001701:in utero embryonic development,GO:0006333:chromatin assembly or disassembly,GO:0016055:Wnt receptor signaling pathway,GO:0006350:transcription,GO:0016481:negative regulation of transcription,GO:0016568:chromatin modification,GO:0030178:negative regulation of Wnt receptor signaling pathway,GO:0043066:negative regulation of apoptosis,GO:0043066:negative regulation of apoptosis,GO:0045449:regulation of transcription,GO:0060070:canonical Wnt receptor signaling pathway,GO:0000785:chromatin,GO:0005634:nucleus,GO:0005634:nucleus,GO:0005634:nucleus,GO:0043234:protein complex,GO:0000166:nucleotide binding,GO:0005515:protein binding,GO:0002039:p53 binding,GO:0003676:nucleic acid binding,GO:0003677:DNA binding,GO:0003677:DNA binding,GO:0003682:chromatin binding,GO:0042393:histone binding,GO:0004386:helicase activity,GO:0005524:ATP binding,GO:0008013:beta-catenin binding,GO:0016564:transcription repressor activity,GO:0016564:transcription repressor activity,GO:0016787:hydrolase activity,</t>
  </si>
  <si>
    <t>N-acylneuraminate cytidylyltransferase; GO:0006055:CMP-N-acetylneuraminate biosynthetic process,GO:0009103:lipopolysaccharide biosynthetic process,GO:0005634:nucleus,GO:0005634:nucleus,GO:0008781:N-acylneuraminate cytidylyltransferase activity,GO:0008781:N-acylneuraminate cytidylyltransferase activity,GO:0016740:transferase activity,GO:0016779:nucleotidyltransferase activity,</t>
  </si>
  <si>
    <t>integrator complex subunit 11; GO:0008150:biological_process,GO:0005575:cellular_component,GO:0005634:nucleus,GO:0005737:cytoplasm,GO:0003674:molecular_function,GO:0016787:hydrolase activity,</t>
  </si>
  <si>
    <t>CTP synthase 1; GO:0006221:pyrimidine nucleotide biosynthetic process,GO:0006541:glutamine metabolic process,GO:0008150:biological_process,GO:0005575:cellular_component,GO:0000166:nucleotide binding,GO:0003674:molecular_function,GO:0003824:catalytic activity,GO:0003883:CTP synthase activity,GO:0005524:ATP binding,GO:0016874:ligase activity,</t>
  </si>
  <si>
    <t>cullin-1; GO:0006915:apoptosis,GO:0016567:protein ubiquitination,GO:0006511:ubiquitin-dependent protein catabolic process,GO:0006511:ubiquitin-dependent protein catabolic process,GO:0009887:organ morphogenesis,GO:0008283:cell proliferation,GO:0031146:SCF-dependent proteasomal ubiquitin-dependent protein catabolic process,GO:0044419:interspecies interaction between organisms,GO:0019005:SCF ubiquitin ligase complex,GO:0031461:cullin-RING ubiquitin ligase complex,GO:0005515:protein binding,GO:0004842:ubiquitin-protein ligase activity,GO:0031625:ubiquitin protein ligase binding,</t>
  </si>
  <si>
    <t>Mus musculus adult male testis cDNA, RIKEN full-length enriched library, clone:4921514I20 product:VASOPRESSIN-ACTIVATED CALCIUM-MOBILIZING RECEPTOR (VACM-1) (CULLIN HOMOLOG 5) (CUL-5) homolog [Rattus norvegicus], full insert sequence.; GO:0006511:ubiquitin-dependent protein catabolic process,GO:0051480:cytosolic calcium ion homeostasis,GO:0005624:membrane fraction,GO:0005634:nucleus,GO:0005737:cytoplasm,GO:0031461:cullin-RING ubiquitin ligase complex,GO:0005515:protein binding,GO:0031625:ubiquitin protein ligase binding,</t>
  </si>
  <si>
    <t>RecName: Full=Protein CutA; AltName: Full=Brain acetylcholinesterase putative membrane anchor; Flags: Precursor;; GO:0008104:protein localization,GO:0010038:response to metal ion,GO:0051260:protein homooligomerization,</t>
  </si>
  <si>
    <t>hypothetical protein LOC28088; GO:0008150:biological_process,GO:0005575:cellular_component,GO:0003674:molecular_function,</t>
  </si>
  <si>
    <t>ATP-dependent RNA helicase DDX18; GO:0008150:biological_process,GO:0005575:cellular_component,GO:0000166:nucleotide binding,GO:0003674:molecular_function,GO:0003676:nucleic acid binding,GO:0003723:RNA binding,GO:0004386:helicase activity,GO:0005524:ATP binding,GO:0008026:ATP-dependent helicase activity,GO:0016787:hydrolase activity,</t>
  </si>
  <si>
    <t>pre-mRNA-splicing factor ATP-dependent RNA; GO:0000166:nucleotide binding,GO:0004386:helicase activity,GO:0005524:ATP binding,GO:0016787:hydrolase activity,</t>
  </si>
  <si>
    <t>death-inducer obliterator 1 isoform 1; GO:0006915:apoptosis,GO:0006915:apoptosis,GO:0006350:transcription,GO:0005634:nucleus,GO:0005634:nucleus,GO:0005737:cytoplasm,GO:0005737:cytoplasm,GO:0005515:protein binding,GO:0046872:metal ion binding,GO:0008270:zinc ion binding,</t>
  </si>
  <si>
    <t>DNA methyltransferase 1-associated protein 1; GO:0006350:transcription,GO:0016481:negative regulation of transcription,GO:0016568:chromatin modification,GO:0040008:regulation of growth,GO:0045449:regulation of transcription,GO:0045892:negative regulation of transcription, DNA-dependent,GO:0005634:nucleus,GO:0005657:replication fork,GO:0005515:protein binding,GO:0003677:DNA binding,GO:0003714:transcription corepressor activity,GO:0008168:methyltransferase activity,GO:0016740:transferase activity,</t>
  </si>
  <si>
    <t>DNA2-like helicase; GO:0006260:DNA replication,GO:0008150:biological_process,GO:0005575:cellular_component,GO:0000166:nucleotide binding,GO:0003674:molecular_function,GO:0003677:DNA binding,GO:0004003:ATP-dependent DNA helicase activity,GO:0004386:helicase activity,GO:0005524:ATP binding,GO:0016787:hydrolase activity,</t>
  </si>
  <si>
    <t>DNA (cytosine-5)-methyltransferase 1 isoform 4; GO:0006306:DNA methylation,GO:0006306:DNA methylation,GO:0006350:transcription,GO:0010216:maintenance of DNA methylation,GO:0010216:maintenance of DNA methylation,GO:0010424:DNA methylation on cytosine within a CG sequence,GO:0010468:regulation of gene expression,GO:0016458:gene silencing,GO:0016568:chromatin modification,GO:0042127:regulation of cell proliferation,GO:0045449:regulation of transcription,GO:0045892:negative regulation of transcription, DNA-dependent,GO:0045892:negative regulation of transcription, DNA-dependent,GO:0046498:S-adenosylhomocysteine metabolic process,GO:0046499:S-adenosylmethioninamine metabolic process,GO:0046500:S-adenosylmethionine metabolic process,GO:0090116:C-5 methylation of cytosine,GO:0000792:heterochromatin,GO:0005634:nucleus,GO:0005634:nucleus,GO:0005634:nucleus,GO:0005737:cytoplasm,GO:0005657:replication fork,GO:0005721:centromeric heterochromatin,GO:0043234:protein complex,GO:0005515:protein binding,GO:0005515:protein binding,GO:0003677:DNA binding,GO:0003677:DNA binding,GO:0003690:double-stranded DNA binding,GO:0003886:DNA (cytosine-5-)-methyltransferase activity,GO:0003886:DNA (cytosine-5-)-methyltransferase activity,GO:0003886:DNA (cytosine-5-)-methyltransferase activity,GO:0046872:metal ion binding,GO:0008134:transcription factor binding,GO:0008168:methyltransferase activity,GO:0008168:methyltransferase activity,GO:0008270:zinc ion binding,GO:0008270:zinc ion binding,GO:0008327:methyl-CpG binding,GO:0016564:transcription repressor activity,GO:0016740:transferase activity,GO:0019904:protein domain specific binding,GO:0045322:unmethylated CpG binding,GO:0051718:DNA (cytosine-5-)-methyltransferase activity, acting on CpG substrates,</t>
  </si>
  <si>
    <t>eukaryotic translation initiation factor 3; GO:0006412:translation,GO:0006413:translational initiation,GO:0005634:nucleus,GO:0005737:cytoplasm,GO:0005852:eukaryotic translation initiation factor 3 complex,GO:0003743:translation initiation factor activity,GO:0003743:translation initiation factor activity,</t>
  </si>
  <si>
    <t>RecName: Full=Fanconi anemia group D2 protein homolog;          Short=Protein FACD2;; GO:0006281:DNA repair,GO:0006974:response to DNA damage stimulus,GO:0006974:response to DNA damage stimulus,GO:0007049:cell cycle,GO:0007129:synapsis,GO:0007275:multicellular organismal development,GO:0007276:gamete generation,GO:0000793:condensed chromosome,GO:0005634:nucleus,GO:0005694:chromosome,</t>
  </si>
  <si>
    <t>forkhead box protein P4 isoform 3; GO:0000122:negative regulation of transcription from RNA polymerase II promoter,GO:0006350:transcription,GO:0006355:regulation of transcription, DNA-dependent,GO:0007507:heart development,GO:0045449:regulation of transcription,GO:0048617:embryonic foregut morphogenesis,GO:0005622:intracellular,GO:0005634:nucleus,GO:0005634:nucleus,GO:0003677:DNA binding,GO:0003677:DNA binding,GO:0003700:sequence-specific DNA binding transcription factor activity,GO:0046872:metal ion binding,GO:0008270:zinc ion binding,GO:0016564:transcription repressor activity,GO:0042803:protein homodimerization activity,GO:0043565:sequence-specific DNA binding,GO:0046982:protein heterodimerization activity,</t>
  </si>
  <si>
    <t>alpha-ketoglutarate-dependent dioxygenase FTO; GO:0001659:temperature homeostasis,GO:0055114:oxidation reduction,GO:0006281:DNA repair,GO:0006307:DNA dealkylation involved in DNA repair,GO:0006974:response to DNA damage stimulus,GO:0010883:regulation of lipid storage,GO:0035552:oxidative single-stranded DNA demethylation,GO:0035553:oxidative single-stranded RNA demethylation,GO:0040014:regulation of multicellular organism growth,GO:0042245:RNA repair,GO:0042245:RNA repair,GO:0044065:regulation of respiratory system process,GO:0060612:adipose tissue development,GO:0070350:regulation of white fat cell proliferation,GO:0070989:oxidative demethylation,GO:0080111:DNA demethylation,GO:0005634:nucleus,GO:0005634:nucleus,GO:0046872:metal ion binding,GO:0016491:oxidoreductase activity,GO:0016702:oxidoreductase activity, acting on single donors with incorporation of molecular oxygen, incorporation of two atoms of oxygen,GO:0035515:oxidative RNA demethylase activity,GO:0035516:oxidative DNA demethylase activity,GO:0043734:DNA-N1-methyladenine dioxygenase activity,</t>
  </si>
  <si>
    <t>SubName: Full=Putative uncharacterized protein;; GO:0006810:transport,GO:0008150:biological_process,GO:0005886:plasma membrane,GO:0005622:intracellular,GO:0016020:membrane,GO:0005575:cellular_component,GO:0005634:nucleus,GO:0005737:cytoplasm,GO:0000166:nucleotide binding,GO:0003674:molecular_function,GO:0003676:nucleic acid binding,GO:0003677:DNA binding,GO:0003723:RNA binding,GO:0004386:helicase activity,GO:0004518:nuclease activity,GO:0004519:endonuclease activity,GO:0005524:ATP binding,GO:0016787:hydrolase activity,</t>
  </si>
  <si>
    <t>RecName: Full=Transcriptional repressor p66 alpha; AltName: Full=GATA zinc finger domain-containing protein 2A;; GO:0001568:blood vessel development,GO:0001701:in utero embryonic development,GO:0001842:neural fold formation,GO:0012501:programmed cell death,GO:0010172:embryonic body morphogenesis,GO:0021506:anterior neuropore closure,GO:0005575:cellular_component,GO:0003674:molecular_function,</t>
  </si>
  <si>
    <t xml:space="preserve">Mus musculus 10 days embryo whole body cDNA, RIKEN full-length enriched library, clone:2610016F01 product:RIKEN cDNA 2610016F01 gene, full insert sequence.; </t>
  </si>
  <si>
    <t>; GO:0008150:biological_process,GO:0005575:cellular_component,GO:0003674:molecular_function,</t>
  </si>
  <si>
    <t>guanine nucleotide-binding protein-like 3 long; GO:0008283:cell proliferation,GO:0042127:regulation of cell proliferation,GO:0005634:nucleus,GO:0005634:nucleus,GO:0005654:nucleoplasm,GO:0005730:nucleolus,GO:0005730:nucleolus,GO:0000166:nucleotide binding,GO:0005515:protein binding,GO:0005525:GTP binding,GO:0005525:GTP binding,GO:0005525:GTP binding,</t>
  </si>
  <si>
    <t>SubName: Full=Putative uncharacterized protein;; GO:0016567:protein ubiquitination,GO:0006412:translation,GO:0006479:protein amino acid methylation,GO:0006919:activation of caspase activity,GO:0042981:regulation of apoptosis,GO:0000166:nucleotide binding,GO:0003924:GTPase activity,GO:0005525:GTP binding,</t>
  </si>
  <si>
    <t>RecName: Full=General transcription factor 3C polypeptide 1; AltName: Full=TF3C-alpha; AltName: Full=TFIIIC box B-binding subunit; AltName: Full=Transcription factor IIIC 220 kDa subunit;          Short=TFIIIC 220 kDa subunit;          Short=TFIIIC220; AltName: Full=Transcription factor IIIC subunit alpha;; GO:0006350:transcription,GO:0000127:transcription factor TFIIIC complex,GO:0030529:ribonucleoprotein complex,GO:0005634:nucleus,GO:0003677:DNA binding,GO:0003709:RNA polymerase III transcription factor activity,</t>
  </si>
  <si>
    <t>general transcription factor 3C polypeptide 2; GO:0008150:biological_process,GO:0005575:cellular_component,GO:0003674:molecular_function,</t>
  </si>
  <si>
    <t>histone H2A.J; GO:0006334:nucleosome assembly,GO:0008150:biological_process,GO:0000786:nucleosome,GO:0005575:cellular_component,GO:0005634:nucleus,GO:0005694:chromosome,GO:0003674:molecular_function,GO:0003677:DNA binding,</t>
  </si>
  <si>
    <t>vigilin; GO:0006629:lipid metabolic process,GO:0006810:transport,GO:0006869:lipid transport,GO:0008150:biological_process,GO:0008202:steroid metabolic process,GO:0008203:cholesterol metabolic process,GO:0005575:cellular_component,GO:0005634:nucleus,GO:0005737:cytoplasm,GO:0034364:high-density lipoprotein particle,GO:0003674:molecular_function,GO:0003723:RNA binding,</t>
  </si>
  <si>
    <t>Mus musculus 9.5 days embryo parthenogenote cDNA, RIKEN full-length enriched library, clone:B130016L12 product:similar to PROTEIN BAP28 [Homo sapiens], full insert sequence.; GO:0008150:biological_process,GO:0005575:cellular_component,GO:0003674:molecular_function,</t>
  </si>
  <si>
    <t xml:space="preserve">histone H2B type 1-F/J/L; </t>
  </si>
  <si>
    <t>RecName: Full=Integrator complex subunit 4;          Short=Int4;; GO:0008150:biological_process,GO:0005575:cellular_component,GO:0005634:nucleus,GO:0003674:molecular_function,GO:0005488:binding,</t>
  </si>
  <si>
    <t xml:space="preserve">RecName: Full=Integrator complex subunit 6;          Short=Int6; AltName: Full=DBI-1; AltName: Full=Protein DDX26;; </t>
  </si>
  <si>
    <t>SubName: Full=Putative uncharacterized protein;; GO:0006810:transport,GO:0006886:intracellular protein transport,GO:0015031:protein transport,GO:0005634:nucleus,GO:0005737:cytoplasm,GO:0005515:protein binding,GO:0005488:binding,GO:0008565:protein transporter activity,</t>
  </si>
  <si>
    <t>Mus musculus adult male spinal cord cDNA, RIKEN full-length enriched library, clone:A330055O14 product:RANBP7/IMPORTIN 7 homolog [Mus musculus], full insert sequence.; GO:0006606:protein import into nucleus,GO:0006810:transport,GO:0006886:intracellular protein transport,GO:0015031:protein transport,GO:0005634:nucleus,GO:0005737:cytoplasm,GO:0005515:protein binding,GO:0042393:histone binding,GO:0005488:binding,GO:0008565:protein transporter activity,</t>
  </si>
  <si>
    <t>SubName: Full=Putative uncharacterized protein;; GO:0055114:oxidation reduction,GO:0006350:transcription,GO:0008150:biological_process,GO:0016568:chromatin modification,GO:0045449:regulation of transcription,GO:0005575:cellular_component,GO:0005634:nucleus,GO:0003674:molecular_function,GO:0046872:metal ion binding,GO:0016491:oxidoreductase activity,GO:0016702:oxidoreductase activity, acting on single donors with incorporation of molecular oxygen, incorporation of two atoms of oxygen,</t>
  </si>
  <si>
    <t>SubName: Full=Putative uncharacterized protein; Flags: Fragment;; GO:0055114:oxidation reduction,GO:0016568:chromatin modification,GO:0005634:nucleus,GO:0005634:nucleus,GO:0035097:histone methyltransferase complex,GO:0005488:binding,GO:0046872:metal ion binding,GO:0016491:oxidoreductase activity,GO:0016702:oxidoreductase activity, acting on single donors with incorporation of molecular oxygen, incorporation of two atoms of oxygen,</t>
  </si>
  <si>
    <t>kinesin-like protein KIF22; GO:0006281:DNA repair,GO:0007018:microtubule-based movement,GO:0000785:chromatin,GO:0005634:nucleus,GO:0005819:spindle,GO:0005874:microtubule,GO:0000166:nucleotide binding,GO:0003677:DNA binding,GO:0003774:motor activity,GO:0003777:microtubule motor activity,GO:0005524:ATP binding,</t>
  </si>
  <si>
    <t>kinetochore-associated protein 1; GO:0007049:cell cycle,GO:0007067:mitosis,GO:0008150:biological_process,GO:0051301:cell division,GO:0000776:kinetochore,GO:0005575:cellular_component,GO:0005634:nucleus,GO:0005737:cytoplasm,GO:0005694:chromosome,GO:0005856:cytoskeleton,GO:0003674:molecular_function,</t>
  </si>
  <si>
    <t>lethal(3)malignant brain tumor-like protein 2; GO:0006350:transcription,GO:0008150:biological_process,GO:0016568:chromatin modification,GO:0045449:regulation of transcription,GO:0005634:nucleus,GO:0005634:nucleus,GO:0003674:molecular_function,GO:0046872:metal ion binding,GO:0008270:zinc ion binding,</t>
  </si>
  <si>
    <t>laminin subunit gamma-1 precursor; GO:0007155:cell adhesion,GO:0031175:neuron projection development,GO:0005576:extracellular region,GO:0005578:proteinaceous extracellular matrix,GO:0005578:proteinaceous extracellular matrix,GO:0005604:basement membrane,GO:0005604:basement membrane,GO:0005605:basal lamina,GO:0005606:laminin-1 complex,GO:0031012:extracellular matrix,GO:0043259:laminin-10 complex,GO:0005515:protein binding,GO:0043208:glycosphingolipid binding,</t>
  </si>
  <si>
    <t>leucine-rich repeat flightless-interacting; GO:0016055:Wnt receptor signaling pathway,</t>
  </si>
  <si>
    <t>protein LSM12 homolog; GO:0008150:biological_process,GO:0005575:cellular_component,GO:0003674:molecular_function,</t>
  </si>
  <si>
    <t>macrophage erythroblast attacher; GO:0007010:cytoskeleton organization,GO:0007049:cell cycle,GO:0043249:erythrocyte maturation,GO:0048821:erythrocyte development,GO:0048822:enucleate erythrocyte development,GO:0051301:cell division,GO:0005886:plasma membrane,GO:0016020:membrane,GO:0005634:nucleus,GO:0005737:cytoplasm,GO:0005856:cytoskeleton,GO:0015629:actin cytoskeleton,GO:0003779:actin binding,GO:0003779:actin binding,</t>
  </si>
  <si>
    <t>SubName: Full=Putative uncharacterized protein Man2c1;; GO:0008152:metabolic process,GO:0005975:carbohydrate metabolic process,GO:0006013:mannose metabolic process,GO:0003824:catalytic activity,GO:0004553:hydrolase activity, hydrolyzing O-glycosyl compounds,GO:0004559:alpha-mannosidase activity,GO:0004559:alpha-mannosidase activity,GO:0046872:metal ion binding,GO:0008270:zinc ion binding,GO:0015923:mannosidase activity,GO:0016787:hydrolase activity,GO:0016798:hydrolase activity, acting on glycosyl bonds,</t>
  </si>
  <si>
    <t>putative methyltransferase METT10D; GO:0008150:biological_process,GO:0005575:cellular_component,GO:0003674:molecular_function,GO:0008168:methyltransferase activity,GO:0016740:transferase activity,</t>
  </si>
  <si>
    <t>Mus musculus Mll2 mRNA for mixed lineage leukemia 2, complete cds.; GO:0001701:in utero embryonic development,GO:0005634:nucleus,GO:0035097:histone methyltransferase complex,GO:0005515:protein binding,GO:0008168:methyltransferase activity,GO:0016740:transferase activity,</t>
  </si>
  <si>
    <t>MORC family CW-type zinc finger protein 2A; GO:0046872:metal ion binding,GO:0005524:ATP binding,GO:0008270:zinc ion binding,</t>
  </si>
  <si>
    <t>mdm2-binding protein isoform 1; GO:0007049:cell cycle,GO:0007050:cell cycle arrest,GO:0007089:traversing start control point of mitotic cell cycle,GO:0008285:negative regulation of cell proliferation,GO:0005575:cellular_component,GO:0005515:protein binding,</t>
  </si>
  <si>
    <t>Mus musculus adult male tongue cDNA, RIKEN full-length enriched library, clone:2310004N22 product:MYOSIN I HEAVY CHAIN homolog [Rattus norvegicus], full insert sequence.; GO:0001570:vasculogenesis,GO:0001701:in utero embryonic development,GO:0001822:kidney development,GO:0006807:nitrogen compound metabolic process,GO:0030097:hemopoiesis,GO:0035166:post-embryonic hemopoiesis,GO:0048008:platelet-derived growth factor receptor signaling pathway,GO:0016459:myosin complex,GO:0043234:protein complex,GO:0000166:nucleotide binding,GO:0003774:motor activity,GO:0005524:ATP binding,GO:0032403:protein complex binding,</t>
  </si>
  <si>
    <t>myosin-VI; GO:0006605:protein targeting,GO:0006810:transport,GO:0006897:endocytosis,GO:0006897:endocytosis,GO:0007268:synaptic transmission,GO:0007416:synapse assembly,GO:0007605:sensory perception of sound,GO:0007605:sensory perception of sound,GO:0007605:sensory perception of sound,GO:0007626:locomotory behavior,GO:0042493:response to drug,GO:0014047:glutamate secretion,GO:0015031:protein transport,GO:0016358:dendrite development,GO:0042472:inner ear morphogenesis,GO:0042491:auditory receptor cell differentiation,GO:0048167:regulation of synaptic plasticity,GO:0048839:inner ear development,GO:0005886:plasma membrane,GO:0016020:membrane,GO:0005624:membrane fraction,GO:0005634:nucleus,GO:0005737:cytoplasm,GO:0005737:cytoplasm,GO:0005792:microsome,GO:0005794:Golgi apparatus,GO:0005794:Golgi apparatus,GO:0030139:endocytic vesicle,GO:0005902:microvillus,GO:0005905:coated pit,GO:0012506:vesicle membrane,GO:0016459:myosin complex,GO:0030424:axon,GO:0031410:cytoplasmic vesicle,GO:0032587:ruffle membrane,GO:0042995:cell projection,GO:0043025:neuronal cell body,GO:0043234:protein complex,GO:0045177:apical part of cell,GO:0045202:synapse,GO:0048471:perinuclear region of cytoplasm,GO:0000166:nucleotide binding,GO:0005515:protein binding,GO:0003774:motor activity,GO:0003779:actin binding,GO:0051015:actin filament binding,GO:0005516:calmodulin binding,GO:0005524:ATP binding,</t>
  </si>
  <si>
    <t>nibrin; GO:0000077:DNA damage checkpoint,GO:0001701:in utero embryonic development,GO:0001832:blastocyst growth,GO:0006281:DNA repair,GO:0006974:response to DNA damage stimulus,GO:0007049:cell cycle,GO:0007126:meiosis,GO:0008283:cell proliferation,GO:0008284:positive regulation of cell proliferation,GO:0045190:isotype switching,GO:0045665:negative regulation of neuron differentiation,GO:0048145:regulation of fibroblast proliferation,GO:0050885:neuromuscular process controlling balance,GO:0005622:intracellular,GO:0000781:chromosome, telomeric region,GO:0005634:nucleus,GO:0005634:nucleus,GO:0005657:replication fork,GO:0005694:chromosome,GO:0003684:damaged DNA binding,</t>
  </si>
  <si>
    <t>condensin-2 complex subunit D3; GO:0007049:cell cycle,GO:0007067:mitosis,GO:0008150:biological_process,GO:0030261:chromosome condensation,GO:0051301:cell division,GO:0005575:cellular_component,GO:0005634:nucleus,GO:0003674:molecular_function,GO:0005488:binding,</t>
  </si>
  <si>
    <t>condensin-2 complex subunit G2; GO:0001833:inner cell mass cell proliferation,GO:0007049:cell cycle,GO:0007067:mitosis,GO:0030261:chromosome condensation,GO:0051301:cell division,GO:0005634:nucleus,GO:0005515:protein binding,GO:0005488:binding,</t>
  </si>
  <si>
    <t>SubName: Full=Putative uncharacterized protein Nfrkb;; GO:0008150:biological_process,GO:0005575:cellular_component,GO:0005634:nucleus,GO:0003674:molecular_function,GO:0003677:DNA binding,</t>
  </si>
  <si>
    <t>60S ribosomal export protein NMD3; GO:0000055:ribosomal large subunit export from nucleus,GO:0006810:transport,GO:0015031:protein transport,GO:0005634:nucleus,GO:0005634:nucleus,GO:0005737:cytoplasm,GO:0005737:cytoplasm,GO:0043023:ribosomal large subunit binding,</t>
  </si>
  <si>
    <t>nucleolar protein 56; GO:0042254:ribosome biogenesis,GO:0008150:biological_process,GO:0005575:cellular_component,GO:0005634:nucleus,GO:0003674:molecular_function,</t>
  </si>
  <si>
    <t>nuclear respiratory factor 1; GO:0006350:transcription,GO:0007005:mitochondrion organization,GO:0045449:regulation of transcription,GO:0045449:regulation of transcription,GO:0051602:response to electrical stimulus,GO:0005634:nucleus,GO:0005634:nucleus,GO:0005737:cytoplasm,GO:0005667:transcription factor complex,GO:0003677:DNA binding,GO:0003700:sequence-specific DNA binding transcription factor activity,</t>
  </si>
  <si>
    <t>kinetochore-associated protein NSL1 homolog; GO:0007059:chromosome segregation,GO:0007049:cell cycle,GO:0007067:mitosis,GO:0008150:biological_process,GO:0051301:cell division,GO:0000776:kinetochore,GO:0005575:cellular_component,GO:0005634:nucleus,GO:0005694:chromosome,GO:0003674:molecular_function,</t>
  </si>
  <si>
    <t>kinetochore protein Nuf2; GO:0007049:cell cycle,GO:0007067:mitosis,GO:0008608:attachment of spindle microtubules to kinetochore,GO:0051301:cell division,GO:0000775:chromosome, centromeric region,GO:0000776:kinetochore,GO:0000776:kinetochore,GO:0005634:nucleus,GO:0005694:chromosome,GO:0003674:molecular_function,</t>
  </si>
  <si>
    <t>SubName: Full=Putative uncharacterized protein; Flags: Fragment;; GO:0006810:transport,GO:0006913:nucleocytoplasmic transport,GO:0015031:protein transport,GO:0051028:mRNA transport,GO:0055085:transmembrane transport,GO:0016020:membrane,GO:0005634:nucleus,GO:0005643:nuclear pore,GO:0005515:protein binding,GO:0005515:protein binding,GO:0017056:structural constituent of nuclear pore,</t>
  </si>
  <si>
    <t>nuclear pore complex protein Nup85; GO:0006810:transport,GO:0006935:chemotaxis,GO:0015031:protein transport,GO:0019221:cytokine-mediated signaling pathway,GO:0030032:lamellipodium assembly,GO:0048246:macrophage chemotaxis,GO:0051028:mRNA transport,GO:0055085:transmembrane transport,GO:0005886:plasma membrane,GO:0000776:kinetochore,GO:0016020:membrane,GO:0005634:nucleus,GO:0005643:nuclear pore,GO:0005737:cytoplasm,GO:0005737:cytoplasm,GO:0005694:chromosome,GO:0005856:cytoskeleton,GO:0031727:CCR2 chemokine receptor binding,</t>
  </si>
  <si>
    <t>Mus musculus ES cells cDNA, RIKEN full-length enriched library, clone:2410008G02 product:similar to DEAD EYE [Brachydanio rerio], full insert sequence.; GO:0006810:transport,GO:0008150:biological_process,GO:0015031:protein transport,GO:0051028:mRNA transport,GO:0055085:transmembrane transport,GO:0005575:cellular_component,GO:0005634:nucleus,GO:0005643:nuclear pore,GO:0003674:molecular_function,</t>
  </si>
  <si>
    <t>poly(ADP-ribose) glycohydrolase; GO:0008152:metabolic process,GO:0005975:carbohydrate metabolic process,GO:0006974:response to DNA damage stimulus,GO:0016045:detection of bacterium,GO:0045739:positive regulation of DNA repair,GO:0000785:chromatin,GO:0005829:cytosol,GO:0005625:soluble fraction,GO:0005634:nucleus,GO:0005634:nucleus,GO:0005634:nucleus,GO:0005792:microsome,GO:0003682:chromatin binding,GO:0004649:poly(ADP-ribose) glycohydrolase activity,GO:0004649:poly(ADP-ribose) glycohydrolase activity,GO:0004649:poly(ADP-ribose) glycohydrolase activity,GO:0016787:hydrolase activity,</t>
  </si>
  <si>
    <t>SubName: Full=Putative uncharacterized protein;; GO:0001890:placenta development,GO:0006350:transcription,GO:0007507:heart development,GO:0016568:chromatin modification,GO:0045449:regulation of transcription,GO:0000776:kinetochore,GO:0005634:nucleus,GO:0005634:nucleus,GO:0005515:protein binding,GO:0003677:DNA binding,GO:0003682:chromatin binding,</t>
  </si>
  <si>
    <t>protein pelota homolog; GO:0051276:chromosome organization,GO:0006412:translation,GO:0007049:cell cycle,GO:0008283:cell proliferation,GO:0051301:cell division,GO:0005575:cellular_component,GO:0005634:nucleus,GO:0005737:cytoplasm,GO:0003674:molecular_function,GO:0004518:nuclease activity,GO:0004519:endonuclease activity,GO:0046872:metal ion binding,GO:0016787:hydrolase activity,</t>
  </si>
  <si>
    <t>E3 SUMO-protein ligase PIAS2 isoform 5; GO:0006350:transcription,GO:0006351:transcription, DNA-dependent,GO:0010552:positive regulation of gene-specific transcription from RNA polymerase II promoter,GO:0016925:protein sumoylation,GO:0030521:androgen receptor signaling pathway,GO:0045449:regulation of transcription,GO:0045449:regulation of transcription,GO:0045667:regulation of osteoblast differentiation,GO:0045941:positive regulation of transcription,GO:0050775:positive regulation of dendrite morphogenesis,GO:0060765:regulation of androgen receptor signaling pathway,GO:0005634:nucleus,GO:0005634:nucleus,GO:0005634:nucleus,GO:0016604:nuclear body,GO:0005515:protein binding,GO:0003676:nucleic acid binding,GO:0003677:DNA binding,GO:0003677:DNA binding,GO:0003702:RNA polymerase II transcription factor activity,GO:0046872:metal ion binding,GO:0008270:zinc ion binding,GO:0016563:transcription activator activity,GO:0019789:SUMO ligase activity,GO:0030331:estrogen receptor binding,GO:0035259:glucocorticoid receptor binding,GO:0050681:androgen receptor binding,</t>
  </si>
  <si>
    <t>probable transcription factor PML isoform 2; GO:0001666:response to hypoxia,GO:0006350:transcription,GO:0006917:induction of apoptosis,GO:0006919:activation of caspase activity,GO:0006977:DNA damage response, signal transduction by p53 class mediator resulting in cell cycle arrest,GO:0007050:cell cycle arrest,GO:0007179:transforming growth factor beta receptor signaling pathway,GO:0007182:common-partner SMAD protein phosphorylation,GO:0007184:SMAD protein nuclear translocation,GO:0007569:cell aging,GO:0008285:negative regulation of cell proliferation,GO:0008630:DNA damage response, signal transduction resulting in induction of apoptosis,GO:0009411:response to UV,GO:0010332:response to gamma radiation,GO:0016525:negative regulation of angiogenesis,GO:0030099:myeloid cell differentiation,GO:0030578:PML body organization,GO:0042771:DNA damage response, signal transduction by p53 class mediator resulting in induction of apoptosis,GO:0045165:cell fate commitment,GO:0045343:regulation of MHC class I biosynthetic process,GO:0045449:regulation of transcription,GO:0045449:regulation of transcription,GO:0045941:positive regulation of transcription,GO:0048384:retinoic acid receptor signaling pathway,GO:0051457:maintenance of protein location in nucleus,GO:0060444:branching involved in mammary gland duct morphogenesis,GO:0005622:intracellular,GO:0005634:nucleus,GO:0005634:nucleus,GO:0005737:cytoplasm,GO:0016363:nuclear matrix,GO:0016605:PML body,GO:0005515:protein binding,GO:0005515:protein binding,GO:0003677:DNA binding,GO:0003713:transcription coactivator activity,GO:0046872:metal ion binding,GO:0008270:zinc ion binding,GO:0030528:transcription regulator activity,GO:0046332:SMAD binding,</t>
  </si>
  <si>
    <t>processing of precursor 1 isoform 2; GO:0008150:biological_process,GO:0005575:cellular_component,GO:0003674:molecular_function,</t>
  </si>
  <si>
    <t>DNA primase large subunit; GO:0006260:DNA replication,GO:0006269:DNA replication, synthesis of RNA primer,GO:0006350:transcription,GO:0005658:alpha DNA polymerase:primase complex,GO:0003677:DNA binding,GO:0003896:DNA primase activity,GO:0003899:DNA-directed RNA polymerase activity,GO:0046872:metal ion binding,GO:0016740:transferase activity,GO:0016779:nucleotidyltransferase activity,GO:0051536:iron-sulfur cluster binding,GO:0051539:4 iron, 4 sulfur cluster binding,</t>
  </si>
  <si>
    <t>26S protease regulatory subunit 4; GO:0030163:protein catabolic process,GO:0000502:proteasome complex,GO:0005634:nucleus,GO:0005737:cytoplasm,GO:0000166:nucleotide binding,GO:0017111:nucleoside-triphosphatase activity,GO:0005524:ATP binding,GO:0016787:hydrolase activity,</t>
  </si>
  <si>
    <t>Mus musculus 10 day old male pancreas cDNA, RIKEN full-length enriched library, clone:1810019E17 product:proteasome (prosome, macropain) 26S subunit, non-ATPase, 11, full insert sequence.; GO:0008150:biological_process,GO:0000502:proteasome complex,GO:0005575:cellular_component,GO:0003674:molecular_function,</t>
  </si>
  <si>
    <t>SubName: Full=Putative uncharacterized protein;; GO:0006281:DNA repair,GO:0006974:response to DNA damage stimulus,GO:0006974:response to DNA damage stimulus,GO:0007049:cell cycle,GO:0007126:meiosis,GO:0051291:protein heterooligomerization,GO:0000794:condensed nuclear chromosome,GO:0000781:chromosome, telomeric region,GO:0000790:nuclear chromatin,GO:0005634:nucleus,GO:0005634:nucleus,GO:0005654:nucleoplasm,GO:0005694:chromosome,GO:0016234:inclusion body,GO:0030870:Mre11 complex,GO:0045120:pronucleus,GO:0048471:perinuclear region of cytoplasm,GO:0000166:nucleotide binding,GO:0004518:nuclease activity,GO:0046872:metal ion binding,GO:0005524:ATP binding,GO:0008270:zinc ion binding,GO:0016787:hydrolase activity,</t>
  </si>
  <si>
    <t>Mus musculus adult male liver cDNA, RIKEN full-length enriched library, clone:1300007E16 product:RNA binding motif protein 14, full insert sequence.; GO:0006350:transcription,GO:0008150:biological_process,GO:0045449:regulation of transcription,GO:0005575:cellular_component,GO:0005634:nucleus,GO:0000166:nucleotide binding,GO:0003674:molecular_function,GO:0003676:nucleic acid binding,GO:0003723:RNA binding,</t>
  </si>
  <si>
    <t>REST corepressor 1; GO:0006350:transcription,GO:0016568:chromatin modification,GO:0045449:regulation of transcription,GO:0005634:nucleus,GO:0005515:protein binding,GO:0003677:DNA binding,</t>
  </si>
  <si>
    <t>REST corepressor 2; GO:0006350:transcription,GO:0016481:negative regulation of transcription,GO:0045449:regulation of transcription,GO:0005634:nucleus,GO:0005634:nucleus,GO:0005667:transcription factor complex,GO:0005515:protein binding,GO:0003677:DNA binding,GO:0003700:sequence-specific DNA binding transcription factor activity,GO:0003714:transcription corepressor activity,</t>
  </si>
  <si>
    <t>RE1-silencing transcription factor; GO:0006350:transcription,GO:0016481:negative regulation of transcription,GO:0045449:regulation of transcription,GO:0045665:negative regulation of neuron differentiation,GO:0045892:negative regulation of transcription, DNA-dependent,GO:0005622:intracellular,GO:0000785:chromatin,GO:0005634:nucleus,GO:0017053:transcriptional repressor complex,GO:0043234:protein complex,GO:0005515:protein binding,GO:0003676:nucleic acid binding,GO:0003677:DNA binding,GO:0003677:DNA binding,GO:0003682:chromatin binding,GO:0046872:metal ion binding,GO:0008270:zinc ion binding,GO:0016564:transcription repressor activity,GO:0032403:protein complex binding,</t>
  </si>
  <si>
    <t>SubName: Full=Ring finger protein 20; Flags: Fragment;; GO:0008150:biological_process,GO:0016568:chromatin modification,GO:0005575:cellular_component,GO:0005634:nucleus,GO:0005694:chromosome,GO:0005515:protein binding,GO:0003674:molecular_function,GO:0046872:metal ion binding,GO:0008270:zinc ion binding,GO:0016874:ligase activity,</t>
  </si>
  <si>
    <t>Mus musculus 12 days embryo embryonic body between diaphragm region and neck cDNA, RIKEN full-length enriched library, clone:9430085P11 product:replication protein A1 (70 kDa), full insert sequence.; GO:0006260:DNA replication,GO:0051276:chromosome organization,GO:0000724:double-strand break repair via homologous recombination,GO:0001701:in utero embryonic development,GO:0007126:meiosis,GO:0008284:positive regulation of cell proliferation,GO:0030097:hemopoiesis,GO:0048873:homeostasis of number of cells within a tissue,GO:0000794:condensed nuclear chromosome,GO:0000793:condensed chromosome,GO:0001673:male germ cell nucleus,GO:0005634:nucleus,GO:0005634:nucleus,GO:0005662:DNA replication factor A complex,GO:0016605:PML body,GO:0003676:nucleic acid binding,GO:0003677:DNA binding,GO:0003682:chromatin binding,GO:0003697:single-stranded DNA binding,GO:0046872:metal ion binding,</t>
  </si>
  <si>
    <t>60S ribosomal protein L13; GO:0008150:biological_process,GO:0005575:cellular_component,GO:0003674:molecular_function,</t>
  </si>
  <si>
    <t>ribonuclease P protein subunit p30; GO:0008033:tRNA processing,GO:0008150:biological_process,GO:0005575:cellular_component,GO:0005634:nucleus,GO:0003674:molecular_function,GO:0003824:catalytic activity,GO:0004526:ribonuclease P activity,GO:0004540:ribonuclease activity,GO:0016787:hydrolase activity,</t>
  </si>
  <si>
    <t>histone deacetylase complex subunit SAP130; GO:0006350:transcription,GO:0008150:biological_process,GO:0045449:regulation of transcription,GO:0005575:cellular_component,GO:0005634:nucleus,GO:0003674:molecular_function,</t>
  </si>
  <si>
    <t>SAP30-binding protein; GO:0006915:apoptosis,GO:0006350:transcription,GO:0045449:regulation of transcription,GO:0005634:nucleus,</t>
  </si>
  <si>
    <t>SET domain containing 1A; GO:0008150:biological_process,GO:0005634:nucleus,GO:0005634:nucleus,GO:0035097:histone methyltransferase complex,GO:0003674:molecular_function,GO:0008168:methyltransferase activity,GO:0016740:transferase activity,</t>
  </si>
  <si>
    <t>SWI/SNF-related matrix-associated; GO:0000183:chromatin silencing at rDNA,GO:0006333:chromatin assembly or disassembly,GO:0006302:double-strand break repair,GO:0006338:chromatin remodeling,GO:0006338:chromatin remodeling,GO:0006355:regulation of transcription, DNA-dependent,GO:0009790:embryo development,GO:0016568:chromatin modification,GO:0043044:ATP-dependent chromatin remodeling,GO:0045449:regulation of transcription,GO:0045941:positive regulation of transcription,GO:0005634:nucleus,GO:0005634:nucleus,GO:0005677:chromatin silencing complex,GO:0016585:chromatin remodeling complex,GO:0000166:nucleotide binding,GO:0005515:protein binding,GO:0003676:nucleic acid binding,GO:0003677:DNA binding,GO:0004386:helicase activity,GO:0005524:ATP binding,GO:0016563:transcription activator activity,GO:0016787:hydrolase activity,GO:0016818:hydrolase activity, acting on acid anhydrides, in phosphorus-containing anhydrides,GO:0030528:transcription regulator activity,GO:0031491:nucleosome binding,</t>
  </si>
  <si>
    <t>SWI/SNF-related matrix-associated; GO:0006200:ATP catabolic process,GO:0016568:chromatin modification,GO:0005575:cellular_component,GO:0005634:nucleus,GO:0000166:nucleotide binding,GO:0003676:nucleic acid binding,GO:0003677:DNA binding,GO:0004386:helicase activity,GO:0005524:ATP binding,GO:0008094:DNA-dependent ATPase activity,GO:0016787:hydrolase activity,GO:0016818:hydrolase activity, acting on acid anhydrides, in phosphorus-containing anhydrides,</t>
  </si>
  <si>
    <t>SubName: Full=Putative uncharacterized protein; SubName: Full=SWI/SNF related, matrix associated, actin dependent regulator of chromatin, subfamily b, member 1, isoform CRA_b;; GO:0001824:blastocyst development,GO:0001835:blastocyst hatching,GO:0006338:chromatin remodeling,GO:0006350:transcription,GO:0007049:cell cycle,GO:0007399:nervous system development,GO:0008285:negative regulation of cell proliferation,GO:0016568:chromatin modification,GO:0030154:cell differentiation,GO:0045090:retroviral genome replication,GO:0045449:regulation of transcription,GO:0000228:nuclear chromosome,GO:0001741:XY body,GO:0005634:nucleus,GO:0005634:nucleus,GO:0005634:nucleus,GO:0016514:SWI/SNF complex,GO:0071564:npBAF complex,GO:0071565:nBAF complex,GO:0005515:protein binding,</t>
  </si>
  <si>
    <t>SubName: Full=Putative uncharacterized protein; Flags: Fragment;; GO:0051276:chromosome organization,GO:0007049:cell cycle,GO:0007067:mitosis,GO:0008150:biological_process,GO:0030261:chromosome condensation,GO:0051301:cell division,GO:0005575:cellular_component,GO:0005634:nucleus,GO:0005737:cytoplasm,GO:0005694:chromosome,GO:0000166:nucleotide binding,GO:0005515:protein binding,GO:0003674:molecular_function,GO:0005524:ATP binding,</t>
  </si>
  <si>
    <t>structural maintenance of chromosomes protein 5; GO:0006281:DNA repair,GO:0006310:DNA recombination,GO:0006974:response to DNA damage stimulus,GO:0008150:biological_process,GO:0005575:cellular_component,GO:0005634:nucleus,GO:0005694:chromosome,GO:0000166:nucleotide binding,GO:0003674:molecular_function,GO:0005524:ATP binding,</t>
  </si>
  <si>
    <t>structural maintenance of chromosomes flexible; GO:0051276:chromosome organization,GO:0009048:dosage compensation, by inactivation of X chromosome,GO:0060821:inactivation of X chromosome by DNA methylation,GO:0001740:Barr body,GO:0005694:chromosome,GO:0005515:protein binding,GO:0003674:molecular_function,GO:0005524:ATP binding,</t>
  </si>
  <si>
    <t>U1 small nuclear ribonucleoprotein 70 kDa; GO:0030529:ribonucleoprotein complex,GO:0005634:nucleus,GO:0005634:nucleus,GO:0000166:nucleotide binding,GO:0003676:nucleic acid binding,GO:0003723:RNA binding,</t>
  </si>
  <si>
    <t>serrate RNA effector molecule homolog isoform 2; GO:0008283:cell proliferation,GO:0031047:gene silencing by RNA,GO:0031053:primary microRNA processing,GO:0005634:nucleus,GO:0005737:cytoplasm,GO:0005737:cytoplasm,GO:0005654:nucleoplasm,GO:0005515:protein binding,</t>
  </si>
  <si>
    <t>SubName: Full=Putative uncharacterized protein Stag1;; GO:0007059:chromosome segregation,GO:0007049:cell cycle,GO:0007067:mitosis,GO:0051301:cell division,GO:0005634:nucleus,GO:0005488:binding,</t>
  </si>
  <si>
    <t>SubName: Full=Putative uncharacterized protein; SubName: Full=Stromal antigen 2; Flags: Fragment;; GO:0007059:chromosome segregation,GO:0007049:cell cycle,GO:0007067:mitosis,GO:0007126:meiosis,GO:0051301:cell division,GO:0005634:nucleus,GO:0005488:binding,</t>
  </si>
  <si>
    <t>FACT complex subunit SPT16; GO:0006260:DNA replication,GO:0006281:DNA repair,GO:0006350:transcription,GO:0006974:response to DNA damage stimulus,GO:0009987:cellular process,GO:0045449:regulation of transcription,GO:0005634:nucleus,GO:0005694:chromosome,</t>
  </si>
  <si>
    <t>TAF4B RNA polymerase II, TATA box binding; GO:0006366:transcription from RNA polymerase II promoter,GO:0045449:regulation of transcription,GO:0005667:transcription factor complex,GO:0016251:general RNA polymerase II transcription factor activity,</t>
  </si>
  <si>
    <t>transcription initiation factor TFIID subunit 5; GO:0006350:transcription,GO:0008150:biological_process,GO:0045449:regulation of transcription,GO:0005634:nucleus,GO:0005634:nucleus,GO:0005669:transcription factor TFIID complex,GO:0003677:DNA binding,GO:0030528:transcription regulator activity,</t>
  </si>
  <si>
    <t>F-box-like/WD repeat-containing protein TBL1XR1; GO:0006350:transcription,GO:0016568:chromatin modification,GO:0043161:proteasomal ubiquitin-dependent protein catabolic process,GO:0045449:regulation of transcription,GO:0045892:negative regulation of transcription, DNA-dependent,GO:0045944:positive regulation of transcription from RNA polymerase II promoter,GO:0005634:nucleus,GO:0005634:nucleus,GO:0005515:protein binding,GO:0003677:DNA binding,GO:0003714:transcription corepressor activity,GO:0010843:promoter binding,</t>
  </si>
  <si>
    <t>triosephosphate isomerase; GO:0008152:metabolic process,GO:0008152:metabolic process,GO:0005975:carbohydrate metabolic process,GO:0006006:glucose metabolic process,GO:0006094:gluconeogenesis,GO:0006096:glycolysis,GO:0006098:pentose-phosphate shunt,GO:0006633:fatty acid biosynthetic process,GO:0007275:multicellular organismal development,GO:0009790:embryo development,GO:0008610:lipid biosynthetic process,GO:0019682:glyceraldehyde-3-phosphate metabolic process,GO:0005829:cytosol,GO:0005625:soluble fraction,GO:0005634:nucleus,GO:0003824:catalytic activity,GO:0004807:triose-phosphate isomerase activity,GO:0004807:triose-phosphate isomerase activity,GO:0004807:triose-phosphate isomerase activity,GO:0004807:triose-phosphate isomerase activity,GO:0016853:isomerase activity,GO:0016853:isomerase activity,</t>
  </si>
  <si>
    <t>ubiquitin-associated protein 2; GO:0008150:biological_process,GO:0005575:cellular_component,GO:0003674:molecular_function,</t>
  </si>
  <si>
    <t>ubiquitin domain-containing protein UBFD1; GO:0008150:biological_process,GO:0005575:cellular_component,GO:0003674:molecular_function,</t>
  </si>
  <si>
    <t>RecName: Full=Upstream-binding protein 1; AltName: Full=Nuclear factor 2d9;          Short=NF2d9;; GO:0001525:angiogenesis,GO:0006350:transcription,GO:0045449:regulation of transcription,GO:0005634:nucleus,GO:0003677:DNA binding,</t>
  </si>
  <si>
    <t>RecName: Full=Nucleolar pre-ribosomal-associated protein 1; AltName: Full=URB1 ribosome biogenesis 1 homolog;; GO:0008150:biological_process,GO:0005575:cellular_component,GO:0005634:nucleus,GO:0003674:molecular_function,</t>
  </si>
  <si>
    <t>WD repeat domain 33 isoform 1; GO:0008150:biological_process,GO:0005634:nucleus,GO:0003674:molecular_function,</t>
  </si>
  <si>
    <t>exportin-1; GO:0009615:response to virus,GO:0006611:protein export from nucleus,GO:0006611:protein export from nucleus,GO:0006611:protein export from nucleus,GO:0006810:transport,GO:0006886:intracellular protein transport,GO:0010824:regulation of centrosome duplication,GO:0015031:protein transport,GO:0034504:protein localization in nucleus,GO:0042176:regulation of protein catabolic process,GO:0046825:regulation of protein export from nucleus,GO:0051028:mRNA transport,GO:0030529:ribonucleoprotein complex,GO:0005634:nucleus,GO:0005634:nucleus,GO:0005737:cytoplasm,GO:0005515:protein binding,GO:0003723:RNA binding,GO:0005488:binding,GO:0008565:protein transporter activity,GO:0008565:protein transporter activity,</t>
  </si>
  <si>
    <t>RecName: Full=Exportin-5;          Short=Exp5; AltName: Full=Ran-binding protein 21;; GO:0006611:protein export from nucleus,GO:0006810:transport,GO:0015031:protein transport,GO:0031047:gene silencing by RNA,GO:0005575:cellular_component,GO:0005634:nucleus,GO:0005737:cytoplasm,GO:0000049:tRNA binding,GO:0000049:tRNA binding,GO:0003723:RNA binding,GO:0005488:binding,GO:0008565:protein transporter activity,</t>
  </si>
  <si>
    <t>RecName: Full=Terminal uridylyltransferase 4;          Short=TUTase 4;          EC=2.7.7.52; AltName: Full=Zinc finger CCHC domain-containing protein 11;; GO:0001816:cytokine production,GO:0031047:gene silencing by RNA,GO:0031664:regulation of lipopolysaccharide-mediated signaling pathway,GO:0032088:negative regulation of NF-kappaB transcription factor activity,GO:0005634:nucleus,GO:0005634:nucleus,GO:0005737:cytoplasm,GO:0005737:cytoplasm,GO:0005515:protein binding,GO:0003676:nucleic acid binding,GO:0046872:metal ion binding,GO:0008270:zinc ion binding,GO:0016740:transferase activity,GO:0016779:nucleotidyltransferase activity,GO:0050265:RNA uridylyltransferase activity,</t>
  </si>
  <si>
    <t>SubName: Full=Zfp451 protein; SubName: Full=Zinc finger protein 451, isoform CRA_a;; GO:0006350:transcription,GO:0008150:biological_process,GO:0045449:regulation of transcription,GO:0005622:intracellular,GO:0005575:cellular_component,GO:0005634:nucleus,GO:0003674:molecular_function,GO:0003677:DNA binding,GO:0046872:metal ion binding,GO:0008270:zinc ion binding,</t>
  </si>
  <si>
    <t>zinc finger protein 828; GO:0008150:biological_process,GO:0005622:intracellular,GO:0005575:cellular_component,GO:0003674:molecular_function,GO:0046872:metal ion binding,GO:0008270:zinc ion binding,</t>
  </si>
  <si>
    <t>NA</t>
  </si>
  <si>
    <t xml:space="preserve">immunoglobulin kappa chain variable 6-25; </t>
  </si>
  <si>
    <t>LUC7-like 3 (S. cerevisiae); No term</t>
  </si>
  <si>
    <t>taxilin gamma; No term</t>
  </si>
  <si>
    <t xml:space="preserve">immunoglobulin kappa variable 12-46; </t>
  </si>
  <si>
    <t>DDB1 and CUL4 associated factor 7; No term</t>
  </si>
  <si>
    <t>log2(ratio)</t>
  </si>
  <si>
    <t># of peptide in BirA control</t>
  </si>
  <si>
    <t># of peptide in Bio-Flag Uhrf1</t>
  </si>
  <si>
    <t>BioFlag Uhrf1 rep1</t>
  </si>
  <si>
    <t>BirA control rep1</t>
  </si>
  <si>
    <t>BirA control rep2</t>
  </si>
  <si>
    <t>BirA control rep3</t>
  </si>
  <si>
    <t>BirA control rep4</t>
  </si>
  <si>
    <t>BirA control rep5</t>
  </si>
  <si>
    <t>BioFlag Uhrf1 rep2</t>
  </si>
  <si>
    <t>BioFlag Uhrf1 rep3</t>
  </si>
  <si>
    <t>BioFlag Uhrf1 rep4</t>
  </si>
  <si>
    <t>BioFlag Uhrf1 rep5</t>
  </si>
  <si>
    <t xml:space="preserve">Supplementary Data 1. Candidate Uhrf1-interacting proteins detected by LC-MS/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49" fontId="0" fillId="0" borderId="0" xfId="0" applyNumberFormat="1" applyFill="1"/>
    <xf numFmtId="0" fontId="3" fillId="0" borderId="0" xfId="0" applyFont="1"/>
    <xf numFmtId="0" fontId="3" fillId="0" borderId="0" xfId="0" applyFont="1" applyFill="1"/>
    <xf numFmtId="49" fontId="0" fillId="0" borderId="0" xfId="0" applyNumberFormat="1" applyFont="1" applyFill="1"/>
    <xf numFmtId="0" fontId="0" fillId="0" borderId="0" xfId="0" applyFont="1" applyFill="1"/>
    <xf numFmtId="0" fontId="4" fillId="0" borderId="0" xfId="0" applyFont="1"/>
  </cellXfs>
  <cellStyles count="7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ample" connectionId="9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Flag_list_3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SA_list_3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6"/>
  <sheetViews>
    <sheetView tabSelected="1" workbookViewId="0"/>
  </sheetViews>
  <sheetFormatPr baseColWidth="10" defaultRowHeight="15" x14ac:dyDescent="0"/>
  <cols>
    <col min="1" max="1" width="15.5" customWidth="1"/>
    <col min="2" max="2" width="23" customWidth="1"/>
    <col min="3" max="3" width="14.33203125" customWidth="1"/>
    <col min="4" max="4" width="13.1640625" customWidth="1"/>
    <col min="15" max="15" width="56.6640625" customWidth="1"/>
    <col min="16" max="16" width="80.6640625" bestFit="1" customWidth="1"/>
  </cols>
  <sheetData>
    <row r="1" spans="1:15">
      <c r="A1" s="7" t="s">
        <v>327</v>
      </c>
    </row>
    <row r="2" spans="1:15" s="1" customFormat="1">
      <c r="A2" s="4" t="s">
        <v>159</v>
      </c>
      <c r="B2" s="4" t="s">
        <v>316</v>
      </c>
      <c r="C2" s="4" t="s">
        <v>315</v>
      </c>
      <c r="D2" s="4" t="s">
        <v>314</v>
      </c>
      <c r="E2" s="3" t="s">
        <v>317</v>
      </c>
      <c r="F2" s="3" t="s">
        <v>318</v>
      </c>
      <c r="G2" s="3" t="s">
        <v>323</v>
      </c>
      <c r="H2" s="3" t="s">
        <v>319</v>
      </c>
      <c r="I2" s="3" t="s">
        <v>324</v>
      </c>
      <c r="J2" s="3" t="s">
        <v>320</v>
      </c>
      <c r="K2" s="3" t="s">
        <v>325</v>
      </c>
      <c r="L2" s="3" t="s">
        <v>321</v>
      </c>
      <c r="M2" s="3" t="s">
        <v>326</v>
      </c>
      <c r="N2" s="3" t="s">
        <v>322</v>
      </c>
      <c r="O2" s="4" t="s">
        <v>160</v>
      </c>
    </row>
    <row r="3" spans="1:15" s="6" customFormat="1">
      <c r="A3" s="5" t="s">
        <v>0</v>
      </c>
      <c r="B3" s="6">
        <f t="shared" ref="B3:B66" si="0">SUM(E3,G3,I3,K3,M3)</f>
        <v>16</v>
      </c>
      <c r="C3" s="6">
        <f t="shared" ref="C3:C66" si="1">SUM(F3,H3,J3,L3,N3)</f>
        <v>0</v>
      </c>
      <c r="D3" s="1">
        <f t="shared" ref="D3:D66" si="2">LOG((B3+1)/(C3+1),2)</f>
        <v>4.08746284125034</v>
      </c>
      <c r="E3">
        <v>1</v>
      </c>
      <c r="F3">
        <v>0</v>
      </c>
      <c r="G3">
        <v>4</v>
      </c>
      <c r="H3">
        <v>0</v>
      </c>
      <c r="I3">
        <v>5</v>
      </c>
      <c r="J3">
        <v>0</v>
      </c>
      <c r="K3">
        <v>4</v>
      </c>
      <c r="L3">
        <v>0</v>
      </c>
      <c r="M3">
        <v>2</v>
      </c>
      <c r="N3">
        <v>0</v>
      </c>
      <c r="O3" s="6" t="s">
        <v>161</v>
      </c>
    </row>
    <row r="4" spans="1:15" s="1" customFormat="1">
      <c r="A4" s="2" t="s">
        <v>32</v>
      </c>
      <c r="B4" s="6">
        <f t="shared" si="0"/>
        <v>9</v>
      </c>
      <c r="C4" s="6">
        <f t="shared" si="1"/>
        <v>0</v>
      </c>
      <c r="D4" s="1">
        <f t="shared" si="2"/>
        <v>3.3219280948873626</v>
      </c>
      <c r="E4">
        <v>6</v>
      </c>
      <c r="F4">
        <v>0</v>
      </c>
      <c r="G4">
        <v>0</v>
      </c>
      <c r="H4">
        <v>0</v>
      </c>
      <c r="I4">
        <v>3</v>
      </c>
      <c r="J4">
        <v>0</v>
      </c>
      <c r="K4">
        <v>0</v>
      </c>
      <c r="L4">
        <v>0</v>
      </c>
      <c r="M4">
        <v>0</v>
      </c>
      <c r="N4">
        <v>0</v>
      </c>
      <c r="O4" s="1" t="s">
        <v>181</v>
      </c>
    </row>
    <row r="5" spans="1:15" s="1" customFormat="1">
      <c r="A5" s="2" t="s">
        <v>23</v>
      </c>
      <c r="B5" s="6">
        <f t="shared" si="0"/>
        <v>9</v>
      </c>
      <c r="C5" s="6">
        <f t="shared" si="1"/>
        <v>0</v>
      </c>
      <c r="D5" s="1">
        <f t="shared" si="2"/>
        <v>3.3219280948873626</v>
      </c>
      <c r="E5">
        <v>2</v>
      </c>
      <c r="F5">
        <v>0</v>
      </c>
      <c r="G5">
        <v>0</v>
      </c>
      <c r="H5">
        <v>0</v>
      </c>
      <c r="I5">
        <v>7</v>
      </c>
      <c r="J5">
        <v>0</v>
      </c>
      <c r="K5">
        <v>0</v>
      </c>
      <c r="L5">
        <v>0</v>
      </c>
      <c r="M5">
        <v>0</v>
      </c>
      <c r="N5">
        <v>0</v>
      </c>
      <c r="O5" s="1" t="s">
        <v>163</v>
      </c>
    </row>
    <row r="6" spans="1:15" s="1" customFormat="1">
      <c r="A6" s="2" t="s">
        <v>114</v>
      </c>
      <c r="B6" s="6">
        <f t="shared" si="0"/>
        <v>6</v>
      </c>
      <c r="C6" s="6">
        <f t="shared" si="1"/>
        <v>0</v>
      </c>
      <c r="D6" s="1">
        <f t="shared" si="2"/>
        <v>2.8073549220576042</v>
      </c>
      <c r="E6">
        <v>0</v>
      </c>
      <c r="F6">
        <v>0</v>
      </c>
      <c r="G6">
        <v>0</v>
      </c>
      <c r="H6">
        <v>0</v>
      </c>
      <c r="I6">
        <v>6</v>
      </c>
      <c r="J6">
        <v>0</v>
      </c>
      <c r="K6">
        <v>0</v>
      </c>
      <c r="L6">
        <v>0</v>
      </c>
      <c r="M6">
        <v>0</v>
      </c>
      <c r="N6">
        <v>0</v>
      </c>
      <c r="O6" s="1" t="s">
        <v>198</v>
      </c>
    </row>
    <row r="7" spans="1:15" s="1" customFormat="1">
      <c r="A7" s="2" t="s">
        <v>102</v>
      </c>
      <c r="B7" s="6">
        <f t="shared" si="0"/>
        <v>6</v>
      </c>
      <c r="C7" s="6">
        <f t="shared" si="1"/>
        <v>0</v>
      </c>
      <c r="D7" s="1">
        <f t="shared" si="2"/>
        <v>2.8073549220576042</v>
      </c>
      <c r="E7">
        <v>0</v>
      </c>
      <c r="F7">
        <v>0</v>
      </c>
      <c r="G7">
        <v>2</v>
      </c>
      <c r="H7">
        <v>0</v>
      </c>
      <c r="I7">
        <v>4</v>
      </c>
      <c r="J7">
        <v>0</v>
      </c>
      <c r="K7">
        <v>0</v>
      </c>
      <c r="L7">
        <v>0</v>
      </c>
      <c r="M7">
        <v>0</v>
      </c>
      <c r="N7">
        <v>0</v>
      </c>
      <c r="O7" s="1" t="s">
        <v>165</v>
      </c>
    </row>
    <row r="8" spans="1:15" s="1" customFormat="1">
      <c r="A8" s="2" t="s">
        <v>4</v>
      </c>
      <c r="B8" s="6">
        <f t="shared" si="0"/>
        <v>6</v>
      </c>
      <c r="C8" s="6">
        <f t="shared" si="1"/>
        <v>0</v>
      </c>
      <c r="D8" s="1">
        <f t="shared" si="2"/>
        <v>2.8073549220576042</v>
      </c>
      <c r="E8">
        <v>0</v>
      </c>
      <c r="F8">
        <v>0</v>
      </c>
      <c r="G8">
        <v>3</v>
      </c>
      <c r="H8">
        <v>0</v>
      </c>
      <c r="I8">
        <v>2</v>
      </c>
      <c r="J8">
        <v>0</v>
      </c>
      <c r="K8">
        <v>1</v>
      </c>
      <c r="L8">
        <v>0</v>
      </c>
      <c r="M8">
        <v>0</v>
      </c>
      <c r="N8">
        <v>0</v>
      </c>
      <c r="O8" s="1" t="s">
        <v>168</v>
      </c>
    </row>
    <row r="9" spans="1:15" s="1" customFormat="1">
      <c r="A9" s="2" t="s">
        <v>106</v>
      </c>
      <c r="B9" s="6">
        <f t="shared" si="0"/>
        <v>5</v>
      </c>
      <c r="C9" s="6">
        <f t="shared" si="1"/>
        <v>0</v>
      </c>
      <c r="D9" s="1">
        <f t="shared" si="2"/>
        <v>2.5849625007211561</v>
      </c>
      <c r="E9">
        <v>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 s="1" t="s">
        <v>228</v>
      </c>
    </row>
    <row r="10" spans="1:15" s="1" customFormat="1">
      <c r="A10" s="2" t="s">
        <v>77</v>
      </c>
      <c r="B10" s="6">
        <f t="shared" si="0"/>
        <v>5</v>
      </c>
      <c r="C10" s="6">
        <f t="shared" si="1"/>
        <v>0</v>
      </c>
      <c r="D10" s="1">
        <f t="shared" si="2"/>
        <v>2.5849625007211561</v>
      </c>
      <c r="E10">
        <v>2</v>
      </c>
      <c r="F10">
        <v>0</v>
      </c>
      <c r="G10">
        <v>0</v>
      </c>
      <c r="H10">
        <v>0</v>
      </c>
      <c r="I10">
        <v>2</v>
      </c>
      <c r="J10">
        <v>0</v>
      </c>
      <c r="K10">
        <v>1</v>
      </c>
      <c r="L10">
        <v>0</v>
      </c>
      <c r="M10">
        <v>0</v>
      </c>
      <c r="N10">
        <v>0</v>
      </c>
      <c r="O10" s="1" t="s">
        <v>164</v>
      </c>
    </row>
    <row r="11" spans="1:15" s="1" customFormat="1">
      <c r="A11" s="2" t="s">
        <v>103</v>
      </c>
      <c r="B11" s="6">
        <f t="shared" si="0"/>
        <v>4</v>
      </c>
      <c r="C11" s="6">
        <f t="shared" si="1"/>
        <v>0</v>
      </c>
      <c r="D11" s="1">
        <f t="shared" si="2"/>
        <v>2.3219280948873622</v>
      </c>
      <c r="E11">
        <v>0</v>
      </c>
      <c r="F11">
        <v>0</v>
      </c>
      <c r="G11">
        <v>4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 s="1" t="s">
        <v>298</v>
      </c>
    </row>
    <row r="12" spans="1:15" s="1" customFormat="1">
      <c r="A12" s="2" t="s">
        <v>132</v>
      </c>
      <c r="B12" s="6">
        <f t="shared" si="0"/>
        <v>4</v>
      </c>
      <c r="C12" s="6">
        <f t="shared" si="1"/>
        <v>0</v>
      </c>
      <c r="D12" s="1">
        <f t="shared" si="2"/>
        <v>2.3219280948873622</v>
      </c>
      <c r="E12">
        <v>0</v>
      </c>
      <c r="F12">
        <v>0</v>
      </c>
      <c r="G12">
        <v>0</v>
      </c>
      <c r="H12">
        <v>0</v>
      </c>
      <c r="I12">
        <v>4</v>
      </c>
      <c r="J12">
        <v>0</v>
      </c>
      <c r="K12">
        <v>0</v>
      </c>
      <c r="L12">
        <v>0</v>
      </c>
      <c r="M12">
        <v>0</v>
      </c>
      <c r="N12">
        <v>0</v>
      </c>
      <c r="O12" s="1" t="s">
        <v>275</v>
      </c>
    </row>
    <row r="13" spans="1:15" s="1" customFormat="1">
      <c r="A13" s="2" t="s">
        <v>66</v>
      </c>
      <c r="B13" s="6">
        <f t="shared" si="0"/>
        <v>4</v>
      </c>
      <c r="C13" s="6">
        <f t="shared" si="1"/>
        <v>0</v>
      </c>
      <c r="D13" s="1">
        <f t="shared" si="2"/>
        <v>2.3219280948873622</v>
      </c>
      <c r="E13">
        <v>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 s="1" t="s">
        <v>245</v>
      </c>
    </row>
    <row r="14" spans="1:15" s="1" customFormat="1">
      <c r="A14" s="2" t="s">
        <v>30</v>
      </c>
      <c r="B14" s="6">
        <f t="shared" si="0"/>
        <v>4</v>
      </c>
      <c r="C14" s="6">
        <f t="shared" si="1"/>
        <v>0</v>
      </c>
      <c r="D14" s="1">
        <f t="shared" si="2"/>
        <v>2.3219280948873622</v>
      </c>
      <c r="E14">
        <v>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s="1" t="s">
        <v>215</v>
      </c>
    </row>
    <row r="15" spans="1:15" s="1" customFormat="1">
      <c r="A15" s="2" t="s">
        <v>2</v>
      </c>
      <c r="B15" s="6">
        <f t="shared" si="0"/>
        <v>4</v>
      </c>
      <c r="C15" s="6">
        <f t="shared" si="1"/>
        <v>0</v>
      </c>
      <c r="D15" s="1">
        <f t="shared" si="2"/>
        <v>2.3219280948873622</v>
      </c>
      <c r="E15">
        <v>0</v>
      </c>
      <c r="F15">
        <v>0</v>
      </c>
      <c r="G15">
        <v>2</v>
      </c>
      <c r="H15">
        <v>0</v>
      </c>
      <c r="I15">
        <v>2</v>
      </c>
      <c r="J15">
        <v>0</v>
      </c>
      <c r="K15">
        <v>0</v>
      </c>
      <c r="L15">
        <v>0</v>
      </c>
      <c r="M15">
        <v>0</v>
      </c>
      <c r="N15">
        <v>0</v>
      </c>
      <c r="O15" s="1" t="s">
        <v>166</v>
      </c>
    </row>
    <row r="16" spans="1:15" s="1" customFormat="1">
      <c r="A16" s="2" t="s">
        <v>149</v>
      </c>
      <c r="B16" s="6">
        <f t="shared" si="0"/>
        <v>4</v>
      </c>
      <c r="C16" s="6">
        <f t="shared" si="1"/>
        <v>0</v>
      </c>
      <c r="D16" s="1">
        <f t="shared" si="2"/>
        <v>2.3219280948873622</v>
      </c>
      <c r="E16">
        <v>0</v>
      </c>
      <c r="F16">
        <v>0</v>
      </c>
      <c r="G16">
        <v>0</v>
      </c>
      <c r="H16">
        <v>0</v>
      </c>
      <c r="I16">
        <v>4</v>
      </c>
      <c r="J16">
        <v>0</v>
      </c>
      <c r="K16">
        <v>0</v>
      </c>
      <c r="L16">
        <v>0</v>
      </c>
      <c r="M16">
        <v>0</v>
      </c>
      <c r="N16">
        <v>0</v>
      </c>
      <c r="O16" s="1" t="s">
        <v>188</v>
      </c>
    </row>
    <row r="17" spans="1:15" s="1" customFormat="1">
      <c r="A17" s="2" t="s">
        <v>39</v>
      </c>
      <c r="B17" s="6">
        <f t="shared" si="0"/>
        <v>4</v>
      </c>
      <c r="C17" s="6">
        <f t="shared" si="1"/>
        <v>0</v>
      </c>
      <c r="D17" s="1">
        <f t="shared" si="2"/>
        <v>2.3219280948873622</v>
      </c>
      <c r="E17">
        <v>0</v>
      </c>
      <c r="F17">
        <v>0</v>
      </c>
      <c r="G17">
        <v>0</v>
      </c>
      <c r="H17">
        <v>0</v>
      </c>
      <c r="I17">
        <v>4</v>
      </c>
      <c r="J17">
        <v>0</v>
      </c>
      <c r="K17">
        <v>0</v>
      </c>
      <c r="L17">
        <v>0</v>
      </c>
      <c r="M17">
        <v>0</v>
      </c>
      <c r="N17">
        <v>0</v>
      </c>
      <c r="O17" s="1" t="s">
        <v>184</v>
      </c>
    </row>
    <row r="18" spans="1:15" s="1" customFormat="1">
      <c r="A18" s="2" t="s">
        <v>71</v>
      </c>
      <c r="B18" s="6">
        <f t="shared" si="0"/>
        <v>4</v>
      </c>
      <c r="C18" s="6">
        <f t="shared" si="1"/>
        <v>0</v>
      </c>
      <c r="D18" s="1">
        <f t="shared" si="2"/>
        <v>2.3219280948873622</v>
      </c>
      <c r="E18">
        <v>0</v>
      </c>
      <c r="F18">
        <v>0</v>
      </c>
      <c r="G18">
        <v>3</v>
      </c>
      <c r="H18">
        <v>0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 s="1" t="s">
        <v>290</v>
      </c>
    </row>
    <row r="19" spans="1:15" s="1" customFormat="1">
      <c r="A19" s="2" t="s">
        <v>89</v>
      </c>
      <c r="B19" s="6">
        <f t="shared" si="0"/>
        <v>4</v>
      </c>
      <c r="C19" s="6">
        <f t="shared" si="1"/>
        <v>0</v>
      </c>
      <c r="D19" s="1">
        <f t="shared" si="2"/>
        <v>2.3219280948873622</v>
      </c>
      <c r="E19">
        <v>3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 s="1" t="s">
        <v>282</v>
      </c>
    </row>
    <row r="20" spans="1:15" s="1" customFormat="1">
      <c r="A20" s="2" t="s">
        <v>13</v>
      </c>
      <c r="B20" s="6">
        <f t="shared" si="0"/>
        <v>4</v>
      </c>
      <c r="C20" s="6">
        <f t="shared" si="1"/>
        <v>0</v>
      </c>
      <c r="D20" s="1">
        <f t="shared" si="2"/>
        <v>2.3219280948873622</v>
      </c>
      <c r="E20">
        <v>0</v>
      </c>
      <c r="F20">
        <v>0</v>
      </c>
      <c r="G20">
        <v>2</v>
      </c>
      <c r="H20">
        <v>0</v>
      </c>
      <c r="I20">
        <v>1</v>
      </c>
      <c r="J20">
        <v>0</v>
      </c>
      <c r="K20">
        <v>1</v>
      </c>
      <c r="L20">
        <v>0</v>
      </c>
      <c r="M20">
        <v>0</v>
      </c>
      <c r="N20">
        <v>0</v>
      </c>
      <c r="O20" s="1" t="s">
        <v>231</v>
      </c>
    </row>
    <row r="21" spans="1:15" s="1" customFormat="1">
      <c r="A21" s="2" t="s">
        <v>46</v>
      </c>
      <c r="B21" s="6">
        <f t="shared" si="0"/>
        <v>17</v>
      </c>
      <c r="C21" s="6">
        <f t="shared" si="1"/>
        <v>3</v>
      </c>
      <c r="D21" s="1">
        <f t="shared" si="2"/>
        <v>2.1699250014423126</v>
      </c>
      <c r="E21">
        <v>5</v>
      </c>
      <c r="F21">
        <v>3</v>
      </c>
      <c r="G21">
        <v>6</v>
      </c>
      <c r="H21">
        <v>0</v>
      </c>
      <c r="I21">
        <v>6</v>
      </c>
      <c r="J21">
        <v>0</v>
      </c>
      <c r="K21">
        <v>0</v>
      </c>
      <c r="L21">
        <v>0</v>
      </c>
      <c r="M21">
        <v>0</v>
      </c>
      <c r="N21">
        <v>0</v>
      </c>
      <c r="O21" s="1" t="s">
        <v>167</v>
      </c>
    </row>
    <row r="22" spans="1:15" s="1" customFormat="1">
      <c r="A22" s="2" t="s">
        <v>123</v>
      </c>
      <c r="B22" s="6">
        <f t="shared" si="0"/>
        <v>17</v>
      </c>
      <c r="C22" s="6">
        <f t="shared" si="1"/>
        <v>3</v>
      </c>
      <c r="D22" s="1">
        <f t="shared" si="2"/>
        <v>2.1699250014423126</v>
      </c>
      <c r="E22">
        <v>0</v>
      </c>
      <c r="F22">
        <v>0</v>
      </c>
      <c r="G22">
        <v>6</v>
      </c>
      <c r="H22">
        <v>3</v>
      </c>
      <c r="I22">
        <v>9</v>
      </c>
      <c r="J22">
        <v>0</v>
      </c>
      <c r="K22">
        <v>2</v>
      </c>
      <c r="L22">
        <v>0</v>
      </c>
      <c r="M22">
        <v>0</v>
      </c>
      <c r="N22">
        <v>0</v>
      </c>
      <c r="O22" s="1" t="s">
        <v>173</v>
      </c>
    </row>
    <row r="23" spans="1:15" s="1" customFormat="1">
      <c r="A23" s="2" t="s">
        <v>45</v>
      </c>
      <c r="B23" s="6">
        <f t="shared" si="0"/>
        <v>3</v>
      </c>
      <c r="C23" s="6">
        <f t="shared" si="1"/>
        <v>0</v>
      </c>
      <c r="D23" s="1">
        <f t="shared" si="2"/>
        <v>2</v>
      </c>
      <c r="E23">
        <v>0</v>
      </c>
      <c r="F23">
        <v>0</v>
      </c>
      <c r="G23">
        <v>3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1" t="s">
        <v>304</v>
      </c>
    </row>
    <row r="24" spans="1:15" s="1" customFormat="1">
      <c r="A24" s="2" t="s">
        <v>56</v>
      </c>
      <c r="B24" s="6">
        <f t="shared" si="0"/>
        <v>3</v>
      </c>
      <c r="C24" s="6">
        <f t="shared" si="1"/>
        <v>0</v>
      </c>
      <c r="D24" s="1">
        <f t="shared" si="2"/>
        <v>2</v>
      </c>
      <c r="E24">
        <v>0</v>
      </c>
      <c r="F24">
        <v>0</v>
      </c>
      <c r="G24">
        <v>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 s="1" t="s">
        <v>302</v>
      </c>
    </row>
    <row r="25" spans="1:15" s="1" customFormat="1">
      <c r="A25" s="2" t="s">
        <v>120</v>
      </c>
      <c r="B25" s="6">
        <f t="shared" si="0"/>
        <v>3</v>
      </c>
      <c r="C25" s="6">
        <f t="shared" si="1"/>
        <v>0</v>
      </c>
      <c r="D25" s="1">
        <f t="shared" si="2"/>
        <v>2</v>
      </c>
      <c r="E25">
        <v>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 s="1" t="s">
        <v>301</v>
      </c>
    </row>
    <row r="26" spans="1:15" s="1" customFormat="1">
      <c r="A26" s="2" t="s">
        <v>156</v>
      </c>
      <c r="B26" s="6">
        <f t="shared" si="0"/>
        <v>3</v>
      </c>
      <c r="C26" s="6">
        <f t="shared" si="1"/>
        <v>0</v>
      </c>
      <c r="D26" s="1">
        <f t="shared" si="2"/>
        <v>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3</v>
      </c>
      <c r="L26">
        <v>0</v>
      </c>
      <c r="M26">
        <v>0</v>
      </c>
      <c r="N26">
        <v>0</v>
      </c>
      <c r="O26" s="1" t="s">
        <v>284</v>
      </c>
    </row>
    <row r="27" spans="1:15" s="1" customFormat="1">
      <c r="A27" s="2" t="s">
        <v>153</v>
      </c>
      <c r="B27" s="6">
        <f t="shared" si="0"/>
        <v>3</v>
      </c>
      <c r="C27" s="6">
        <f t="shared" si="1"/>
        <v>0</v>
      </c>
      <c r="D27" s="1">
        <f t="shared" si="2"/>
        <v>2</v>
      </c>
      <c r="E27">
        <v>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s="1" t="s">
        <v>270</v>
      </c>
    </row>
    <row r="28" spans="1:15" s="1" customFormat="1">
      <c r="A28" s="2" t="s">
        <v>111</v>
      </c>
      <c r="B28" s="6">
        <f t="shared" si="0"/>
        <v>3</v>
      </c>
      <c r="C28" s="6">
        <f t="shared" si="1"/>
        <v>0</v>
      </c>
      <c r="D28" s="1">
        <f t="shared" si="2"/>
        <v>2</v>
      </c>
      <c r="E28">
        <v>0</v>
      </c>
      <c r="F28">
        <v>0</v>
      </c>
      <c r="G28">
        <v>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 s="1" t="s">
        <v>266</v>
      </c>
    </row>
    <row r="29" spans="1:15" s="1" customFormat="1">
      <c r="A29" s="2" t="s">
        <v>50</v>
      </c>
      <c r="B29" s="6">
        <f t="shared" si="0"/>
        <v>3</v>
      </c>
      <c r="C29" s="6">
        <f t="shared" si="1"/>
        <v>0</v>
      </c>
      <c r="D29" s="1">
        <f t="shared" si="2"/>
        <v>2</v>
      </c>
      <c r="E29">
        <v>0</v>
      </c>
      <c r="F29">
        <v>0</v>
      </c>
      <c r="G29">
        <v>0</v>
      </c>
      <c r="H29">
        <v>0</v>
      </c>
      <c r="I29">
        <v>3</v>
      </c>
      <c r="J29">
        <v>0</v>
      </c>
      <c r="K29">
        <v>0</v>
      </c>
      <c r="L29">
        <v>0</v>
      </c>
      <c r="M29">
        <v>0</v>
      </c>
      <c r="N29">
        <v>0</v>
      </c>
      <c r="O29" s="1" t="s">
        <v>256</v>
      </c>
    </row>
    <row r="30" spans="1:15" s="1" customFormat="1">
      <c r="A30" s="2" t="s">
        <v>152</v>
      </c>
      <c r="B30" s="6">
        <f t="shared" si="0"/>
        <v>3</v>
      </c>
      <c r="C30" s="6">
        <f t="shared" si="1"/>
        <v>0</v>
      </c>
      <c r="D30" s="1">
        <f t="shared" si="2"/>
        <v>2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3</v>
      </c>
      <c r="L30">
        <v>0</v>
      </c>
      <c r="M30">
        <v>0</v>
      </c>
      <c r="N30">
        <v>0</v>
      </c>
      <c r="O30" s="1" t="s">
        <v>255</v>
      </c>
    </row>
    <row r="31" spans="1:15" s="1" customFormat="1">
      <c r="A31" s="2" t="s">
        <v>105</v>
      </c>
      <c r="B31" s="6">
        <f t="shared" si="0"/>
        <v>3</v>
      </c>
      <c r="C31" s="6">
        <f t="shared" si="1"/>
        <v>0</v>
      </c>
      <c r="D31" s="1">
        <f t="shared" si="2"/>
        <v>2</v>
      </c>
      <c r="E31">
        <v>0</v>
      </c>
      <c r="F31">
        <v>0</v>
      </c>
      <c r="G31">
        <v>3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 s="1" t="s">
        <v>243</v>
      </c>
    </row>
    <row r="32" spans="1:15" s="1" customFormat="1">
      <c r="A32" s="2" t="s">
        <v>138</v>
      </c>
      <c r="B32" s="6">
        <f t="shared" si="0"/>
        <v>3</v>
      </c>
      <c r="C32" s="6">
        <f t="shared" si="1"/>
        <v>0</v>
      </c>
      <c r="D32" s="1">
        <f t="shared" si="2"/>
        <v>2</v>
      </c>
      <c r="E32">
        <v>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 s="1" t="s">
        <v>242</v>
      </c>
    </row>
    <row r="33" spans="1:15" s="1" customFormat="1">
      <c r="A33" s="2" t="s">
        <v>18</v>
      </c>
      <c r="B33" s="6">
        <f t="shared" si="0"/>
        <v>3</v>
      </c>
      <c r="C33" s="6">
        <f t="shared" si="1"/>
        <v>0</v>
      </c>
      <c r="D33" s="1">
        <f t="shared" si="2"/>
        <v>2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3</v>
      </c>
      <c r="N33">
        <v>0</v>
      </c>
      <c r="O33" s="1" t="s">
        <v>241</v>
      </c>
    </row>
    <row r="34" spans="1:15" s="1" customFormat="1">
      <c r="A34" s="2" t="s">
        <v>69</v>
      </c>
      <c r="B34" s="6">
        <f t="shared" si="0"/>
        <v>3</v>
      </c>
      <c r="C34" s="6">
        <f t="shared" si="1"/>
        <v>0</v>
      </c>
      <c r="D34" s="1">
        <f t="shared" si="2"/>
        <v>2</v>
      </c>
      <c r="E34">
        <v>0</v>
      </c>
      <c r="F34">
        <v>0</v>
      </c>
      <c r="G34">
        <v>3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 s="1" t="s">
        <v>212</v>
      </c>
    </row>
    <row r="35" spans="1:15" s="1" customFormat="1">
      <c r="A35" s="2" t="s">
        <v>74</v>
      </c>
      <c r="B35" s="6">
        <f t="shared" si="0"/>
        <v>3</v>
      </c>
      <c r="C35" s="6">
        <f t="shared" si="1"/>
        <v>0</v>
      </c>
      <c r="D35" s="1">
        <f t="shared" si="2"/>
        <v>2</v>
      </c>
      <c r="E35">
        <v>0</v>
      </c>
      <c r="F35">
        <v>0</v>
      </c>
      <c r="G35">
        <v>0</v>
      </c>
      <c r="H35">
        <v>0</v>
      </c>
      <c r="I35">
        <v>3</v>
      </c>
      <c r="J35">
        <v>0</v>
      </c>
      <c r="K35">
        <v>0</v>
      </c>
      <c r="L35">
        <v>0</v>
      </c>
      <c r="M35">
        <v>0</v>
      </c>
      <c r="N35">
        <v>0</v>
      </c>
      <c r="O35" s="1" t="s">
        <v>211</v>
      </c>
    </row>
    <row r="36" spans="1:15" s="1" customFormat="1">
      <c r="A36" s="2" t="s">
        <v>72</v>
      </c>
      <c r="B36" s="6">
        <f t="shared" si="0"/>
        <v>3</v>
      </c>
      <c r="C36" s="6">
        <f t="shared" si="1"/>
        <v>0</v>
      </c>
      <c r="D36" s="1">
        <f t="shared" si="2"/>
        <v>2</v>
      </c>
      <c r="E36">
        <v>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 s="1" t="s">
        <v>195</v>
      </c>
    </row>
    <row r="37" spans="1:15" s="1" customFormat="1">
      <c r="A37" s="2" t="s">
        <v>110</v>
      </c>
      <c r="B37" s="6">
        <f t="shared" si="0"/>
        <v>3</v>
      </c>
      <c r="C37" s="6">
        <f t="shared" si="1"/>
        <v>0</v>
      </c>
      <c r="D37" s="1">
        <f t="shared" si="2"/>
        <v>2</v>
      </c>
      <c r="E37">
        <v>0</v>
      </c>
      <c r="F37">
        <v>0</v>
      </c>
      <c r="G37">
        <v>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 s="1" t="s">
        <v>194</v>
      </c>
    </row>
    <row r="38" spans="1:15" s="1" customFormat="1">
      <c r="A38" s="2" t="s">
        <v>140</v>
      </c>
      <c r="B38" s="6">
        <f t="shared" si="0"/>
        <v>3</v>
      </c>
      <c r="C38" s="6">
        <f t="shared" si="1"/>
        <v>0</v>
      </c>
      <c r="D38" s="1">
        <f t="shared" si="2"/>
        <v>2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3</v>
      </c>
      <c r="L38">
        <v>0</v>
      </c>
      <c r="M38">
        <v>0</v>
      </c>
      <c r="N38">
        <v>0</v>
      </c>
      <c r="O38" s="1" t="s">
        <v>193</v>
      </c>
    </row>
    <row r="39" spans="1:15" s="1" customFormat="1">
      <c r="A39" s="2" t="s">
        <v>28</v>
      </c>
      <c r="B39" s="6">
        <f t="shared" si="0"/>
        <v>3</v>
      </c>
      <c r="C39" s="6">
        <f t="shared" si="1"/>
        <v>0</v>
      </c>
      <c r="D39" s="1">
        <f t="shared" si="2"/>
        <v>2</v>
      </c>
      <c r="E39">
        <v>3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 s="1" t="s">
        <v>192</v>
      </c>
    </row>
    <row r="40" spans="1:15" s="1" customFormat="1">
      <c r="A40" s="2" t="s">
        <v>117</v>
      </c>
      <c r="B40" s="6">
        <f t="shared" si="0"/>
        <v>3</v>
      </c>
      <c r="C40" s="6">
        <f t="shared" si="1"/>
        <v>0</v>
      </c>
      <c r="D40" s="1">
        <f t="shared" si="2"/>
        <v>2</v>
      </c>
      <c r="E40">
        <v>0</v>
      </c>
      <c r="F40">
        <v>0</v>
      </c>
      <c r="G40">
        <v>2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 s="1" t="s">
        <v>306</v>
      </c>
    </row>
    <row r="41" spans="1:15" s="1" customFormat="1">
      <c r="A41" s="2" t="s">
        <v>115</v>
      </c>
      <c r="B41" s="6">
        <f t="shared" si="0"/>
        <v>3</v>
      </c>
      <c r="C41" s="6">
        <f t="shared" si="1"/>
        <v>0</v>
      </c>
      <c r="D41" s="1">
        <f t="shared" si="2"/>
        <v>2</v>
      </c>
      <c r="E41">
        <v>0</v>
      </c>
      <c r="F41">
        <v>0</v>
      </c>
      <c r="G41">
        <v>1</v>
      </c>
      <c r="H41">
        <v>0</v>
      </c>
      <c r="I41">
        <v>2</v>
      </c>
      <c r="J41">
        <v>0</v>
      </c>
      <c r="K41">
        <v>0</v>
      </c>
      <c r="L41">
        <v>0</v>
      </c>
      <c r="M41">
        <v>0</v>
      </c>
      <c r="N41">
        <v>0</v>
      </c>
      <c r="O41" s="1" t="s">
        <v>280</v>
      </c>
    </row>
    <row r="42" spans="1:15" s="1" customFormat="1">
      <c r="A42" s="2" t="s">
        <v>113</v>
      </c>
      <c r="B42" s="6">
        <f t="shared" si="0"/>
        <v>3</v>
      </c>
      <c r="C42" s="6">
        <f t="shared" si="1"/>
        <v>0</v>
      </c>
      <c r="D42" s="1">
        <f t="shared" si="2"/>
        <v>2</v>
      </c>
      <c r="E42">
        <v>0</v>
      </c>
      <c r="F42">
        <v>0</v>
      </c>
      <c r="G42">
        <v>1</v>
      </c>
      <c r="H42">
        <v>0</v>
      </c>
      <c r="I42">
        <v>2</v>
      </c>
      <c r="J42">
        <v>0</v>
      </c>
      <c r="K42">
        <v>0</v>
      </c>
      <c r="L42">
        <v>0</v>
      </c>
      <c r="M42">
        <v>0</v>
      </c>
      <c r="N42">
        <v>0</v>
      </c>
      <c r="O42" s="1" t="s">
        <v>234</v>
      </c>
    </row>
    <row r="43" spans="1:15" s="1" customFormat="1">
      <c r="A43" s="2" t="s">
        <v>53</v>
      </c>
      <c r="B43" s="6">
        <f t="shared" si="0"/>
        <v>3</v>
      </c>
      <c r="C43" s="6">
        <f t="shared" si="1"/>
        <v>0</v>
      </c>
      <c r="D43" s="1">
        <f t="shared" si="2"/>
        <v>2</v>
      </c>
      <c r="E43">
        <v>0</v>
      </c>
      <c r="F43">
        <v>0</v>
      </c>
      <c r="G43">
        <v>2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</v>
      </c>
      <c r="O43" s="1" t="s">
        <v>209</v>
      </c>
    </row>
    <row r="44" spans="1:15" s="1" customFormat="1">
      <c r="A44" s="2" t="s">
        <v>145</v>
      </c>
      <c r="B44" s="6">
        <f t="shared" si="0"/>
        <v>10</v>
      </c>
      <c r="C44" s="6">
        <f t="shared" si="1"/>
        <v>2</v>
      </c>
      <c r="D44" s="1">
        <f t="shared" si="2"/>
        <v>1.8744691179161412</v>
      </c>
      <c r="E44">
        <v>5</v>
      </c>
      <c r="F44">
        <v>0</v>
      </c>
      <c r="G44">
        <v>0</v>
      </c>
      <c r="H44">
        <v>0</v>
      </c>
      <c r="I44">
        <v>4</v>
      </c>
      <c r="J44">
        <v>2</v>
      </c>
      <c r="K44">
        <v>1</v>
      </c>
      <c r="L44">
        <v>0</v>
      </c>
      <c r="M44">
        <v>0</v>
      </c>
      <c r="N44">
        <v>0</v>
      </c>
      <c r="O44" s="1" t="s">
        <v>201</v>
      </c>
    </row>
    <row r="45" spans="1:15" s="1" customFormat="1">
      <c r="A45" s="2" t="s">
        <v>124</v>
      </c>
      <c r="B45" s="6">
        <f t="shared" si="0"/>
        <v>9</v>
      </c>
      <c r="C45" s="6">
        <f t="shared" si="1"/>
        <v>2</v>
      </c>
      <c r="D45" s="1">
        <f t="shared" si="2"/>
        <v>1.7369655941662063</v>
      </c>
      <c r="E45">
        <v>4</v>
      </c>
      <c r="F45">
        <v>0</v>
      </c>
      <c r="G45">
        <v>0</v>
      </c>
      <c r="H45">
        <v>0</v>
      </c>
      <c r="I45">
        <v>5</v>
      </c>
      <c r="J45">
        <v>2</v>
      </c>
      <c r="K45">
        <v>0</v>
      </c>
      <c r="L45">
        <v>0</v>
      </c>
      <c r="M45">
        <v>0</v>
      </c>
      <c r="N45">
        <v>0</v>
      </c>
      <c r="O45" s="1" t="s">
        <v>174</v>
      </c>
    </row>
    <row r="46" spans="1:15" s="1" customFormat="1">
      <c r="A46" s="2" t="s">
        <v>49</v>
      </c>
      <c r="B46" s="6">
        <f t="shared" si="0"/>
        <v>5</v>
      </c>
      <c r="C46" s="6">
        <f t="shared" si="1"/>
        <v>1</v>
      </c>
      <c r="D46" s="1">
        <f t="shared" si="2"/>
        <v>1.5849625007211563</v>
      </c>
      <c r="E46">
        <v>0</v>
      </c>
      <c r="F46">
        <v>0</v>
      </c>
      <c r="G46">
        <v>5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 s="1" t="s">
        <v>303</v>
      </c>
    </row>
    <row r="47" spans="1:15" s="1" customFormat="1">
      <c r="A47" s="2" t="s">
        <v>26</v>
      </c>
      <c r="B47" s="6">
        <f t="shared" si="0"/>
        <v>5</v>
      </c>
      <c r="C47" s="6">
        <f t="shared" si="1"/>
        <v>1</v>
      </c>
      <c r="D47" s="1">
        <f t="shared" si="2"/>
        <v>1.5849625007211563</v>
      </c>
      <c r="E47">
        <v>0</v>
      </c>
      <c r="F47">
        <v>0</v>
      </c>
      <c r="G47">
        <v>0</v>
      </c>
      <c r="H47">
        <v>0</v>
      </c>
      <c r="I47">
        <v>3</v>
      </c>
      <c r="J47">
        <v>1</v>
      </c>
      <c r="K47">
        <v>2</v>
      </c>
      <c r="L47">
        <v>0</v>
      </c>
      <c r="M47">
        <v>0</v>
      </c>
      <c r="N47">
        <v>0</v>
      </c>
      <c r="O47" s="1" t="s">
        <v>169</v>
      </c>
    </row>
    <row r="48" spans="1:15" s="1" customFormat="1">
      <c r="A48" s="2" t="s">
        <v>6</v>
      </c>
      <c r="B48" s="6">
        <f t="shared" si="0"/>
        <v>5</v>
      </c>
      <c r="C48" s="6">
        <f t="shared" si="1"/>
        <v>1</v>
      </c>
      <c r="D48" s="1">
        <f t="shared" si="2"/>
        <v>1.5849625007211563</v>
      </c>
      <c r="E48">
        <v>5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 s="1" t="s">
        <v>213</v>
      </c>
    </row>
    <row r="49" spans="1:15" s="1" customFormat="1">
      <c r="A49" s="2" t="s">
        <v>16</v>
      </c>
      <c r="B49" s="6">
        <f t="shared" si="0"/>
        <v>5</v>
      </c>
      <c r="C49" s="6">
        <f t="shared" si="1"/>
        <v>1</v>
      </c>
      <c r="D49" s="1">
        <f t="shared" si="2"/>
        <v>1.5849625007211563</v>
      </c>
      <c r="E49">
        <v>5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1" t="s">
        <v>210</v>
      </c>
    </row>
    <row r="50" spans="1:15" s="1" customFormat="1">
      <c r="A50" s="2" t="s">
        <v>41</v>
      </c>
      <c r="B50" s="6">
        <f t="shared" si="0"/>
        <v>2</v>
      </c>
      <c r="C50" s="6">
        <f t="shared" si="1"/>
        <v>0</v>
      </c>
      <c r="D50" s="1">
        <f t="shared" si="2"/>
        <v>1.5849625007211563</v>
      </c>
      <c r="E50">
        <v>0</v>
      </c>
      <c r="F50">
        <v>0</v>
      </c>
      <c r="G50">
        <v>0</v>
      </c>
      <c r="H50">
        <v>0</v>
      </c>
      <c r="I50">
        <v>2</v>
      </c>
      <c r="J50">
        <v>0</v>
      </c>
      <c r="K50">
        <v>0</v>
      </c>
      <c r="L50">
        <v>0</v>
      </c>
      <c r="M50">
        <v>0</v>
      </c>
      <c r="N50">
        <v>0</v>
      </c>
      <c r="O50" s="1" t="s">
        <v>307</v>
      </c>
    </row>
    <row r="51" spans="1:15" s="1" customFormat="1">
      <c r="A51" s="2" t="s">
        <v>14</v>
      </c>
      <c r="B51" s="6">
        <f t="shared" si="0"/>
        <v>2</v>
      </c>
      <c r="C51" s="6">
        <f t="shared" si="1"/>
        <v>0</v>
      </c>
      <c r="D51" s="1">
        <f t="shared" si="2"/>
        <v>1.5849625007211563</v>
      </c>
      <c r="E51">
        <v>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 s="1" t="s">
        <v>305</v>
      </c>
    </row>
    <row r="52" spans="1:15" s="1" customFormat="1">
      <c r="A52" s="2" t="s">
        <v>75</v>
      </c>
      <c r="B52" s="6">
        <f t="shared" si="0"/>
        <v>2</v>
      </c>
      <c r="C52" s="6">
        <f t="shared" si="1"/>
        <v>0</v>
      </c>
      <c r="D52" s="1">
        <f t="shared" si="2"/>
        <v>1.5849625007211563</v>
      </c>
      <c r="E52">
        <v>0</v>
      </c>
      <c r="F52">
        <v>0</v>
      </c>
      <c r="G52">
        <v>0</v>
      </c>
      <c r="H52">
        <v>0</v>
      </c>
      <c r="I52">
        <v>2</v>
      </c>
      <c r="J52">
        <v>0</v>
      </c>
      <c r="K52">
        <v>0</v>
      </c>
      <c r="L52">
        <v>0</v>
      </c>
      <c r="M52">
        <v>0</v>
      </c>
      <c r="N52">
        <v>0</v>
      </c>
      <c r="O52" s="1" t="s">
        <v>300</v>
      </c>
    </row>
    <row r="53" spans="1:15" s="1" customFormat="1">
      <c r="A53" s="2" t="s">
        <v>48</v>
      </c>
      <c r="B53" s="6">
        <f t="shared" si="0"/>
        <v>2</v>
      </c>
      <c r="C53" s="6">
        <f t="shared" si="1"/>
        <v>0</v>
      </c>
      <c r="D53" s="1">
        <f t="shared" si="2"/>
        <v>1.5849625007211563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2</v>
      </c>
      <c r="L53">
        <v>0</v>
      </c>
      <c r="M53">
        <v>0</v>
      </c>
      <c r="N53">
        <v>0</v>
      </c>
      <c r="O53" s="1" t="s">
        <v>299</v>
      </c>
    </row>
    <row r="54" spans="1:15" s="1" customFormat="1">
      <c r="A54" s="2" t="s">
        <v>38</v>
      </c>
      <c r="B54" s="6">
        <f t="shared" si="0"/>
        <v>2</v>
      </c>
      <c r="C54" s="6">
        <f t="shared" si="1"/>
        <v>0</v>
      </c>
      <c r="D54" s="1">
        <f t="shared" si="2"/>
        <v>1.5849625007211563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2</v>
      </c>
      <c r="N54">
        <v>0</v>
      </c>
      <c r="O54" s="1" t="s">
        <v>297</v>
      </c>
    </row>
    <row r="55" spans="1:15" s="1" customFormat="1">
      <c r="A55" s="2" t="s">
        <v>70</v>
      </c>
      <c r="B55" s="6">
        <f t="shared" si="0"/>
        <v>2</v>
      </c>
      <c r="C55" s="6">
        <f t="shared" si="1"/>
        <v>0</v>
      </c>
      <c r="D55" s="1">
        <f t="shared" si="2"/>
        <v>1.5849625007211563</v>
      </c>
      <c r="E55">
        <v>0</v>
      </c>
      <c r="F55">
        <v>0</v>
      </c>
      <c r="G55">
        <v>0</v>
      </c>
      <c r="H55">
        <v>0</v>
      </c>
      <c r="I55">
        <v>2</v>
      </c>
      <c r="J55">
        <v>0</v>
      </c>
      <c r="K55">
        <v>0</v>
      </c>
      <c r="L55">
        <v>0</v>
      </c>
      <c r="M55">
        <v>0</v>
      </c>
      <c r="N55">
        <v>0</v>
      </c>
      <c r="O55" s="1" t="s">
        <v>296</v>
      </c>
    </row>
    <row r="56" spans="1:15" s="1" customFormat="1">
      <c r="A56" s="2" t="s">
        <v>51</v>
      </c>
      <c r="B56" s="6">
        <f t="shared" si="0"/>
        <v>2</v>
      </c>
      <c r="C56" s="6">
        <f t="shared" si="1"/>
        <v>0</v>
      </c>
      <c r="D56" s="1">
        <f t="shared" si="2"/>
        <v>1.5849625007211563</v>
      </c>
      <c r="E56">
        <v>0</v>
      </c>
      <c r="F56">
        <v>0</v>
      </c>
      <c r="G56">
        <v>2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 s="1" t="s">
        <v>294</v>
      </c>
    </row>
    <row r="57" spans="1:15" s="1" customFormat="1">
      <c r="A57" s="2" t="s">
        <v>95</v>
      </c>
      <c r="B57" s="6">
        <f t="shared" si="0"/>
        <v>2</v>
      </c>
      <c r="C57" s="6">
        <f t="shared" si="1"/>
        <v>0</v>
      </c>
      <c r="D57" s="1">
        <f t="shared" si="2"/>
        <v>1.5849625007211563</v>
      </c>
      <c r="E57">
        <v>0</v>
      </c>
      <c r="F57">
        <v>0</v>
      </c>
      <c r="G57">
        <v>2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 s="1" t="s">
        <v>292</v>
      </c>
    </row>
    <row r="58" spans="1:15" s="1" customFormat="1">
      <c r="A58" s="2" t="s">
        <v>135</v>
      </c>
      <c r="B58" s="6">
        <f t="shared" si="0"/>
        <v>2</v>
      </c>
      <c r="C58" s="6">
        <f t="shared" si="1"/>
        <v>0</v>
      </c>
      <c r="D58" s="1">
        <f t="shared" si="2"/>
        <v>1.584962500721156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2</v>
      </c>
      <c r="L58">
        <v>0</v>
      </c>
      <c r="M58">
        <v>0</v>
      </c>
      <c r="N58">
        <v>0</v>
      </c>
      <c r="O58" s="1" t="s">
        <v>289</v>
      </c>
    </row>
    <row r="59" spans="1:15" s="1" customFormat="1">
      <c r="A59" s="2" t="s">
        <v>47</v>
      </c>
      <c r="B59" s="6">
        <f t="shared" si="0"/>
        <v>2</v>
      </c>
      <c r="C59" s="6">
        <f t="shared" si="1"/>
        <v>0</v>
      </c>
      <c r="D59" s="1">
        <f t="shared" si="2"/>
        <v>1.5849625007211563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2</v>
      </c>
      <c r="L59">
        <v>0</v>
      </c>
      <c r="M59">
        <v>0</v>
      </c>
      <c r="N59">
        <v>0</v>
      </c>
      <c r="O59" s="1" t="s">
        <v>281</v>
      </c>
    </row>
    <row r="60" spans="1:15" s="1" customFormat="1">
      <c r="A60" s="2" t="s">
        <v>33</v>
      </c>
      <c r="B60" s="6">
        <f t="shared" si="0"/>
        <v>2</v>
      </c>
      <c r="C60" s="6">
        <f t="shared" si="1"/>
        <v>0</v>
      </c>
      <c r="D60" s="1">
        <f t="shared" si="2"/>
        <v>1.5849625007211563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2</v>
      </c>
      <c r="L60">
        <v>0</v>
      </c>
      <c r="M60">
        <v>0</v>
      </c>
      <c r="N60">
        <v>0</v>
      </c>
      <c r="O60" s="1" t="s">
        <v>279</v>
      </c>
    </row>
    <row r="61" spans="1:15" s="1" customFormat="1">
      <c r="A61" s="2" t="s">
        <v>126</v>
      </c>
      <c r="B61" s="6">
        <f t="shared" si="0"/>
        <v>2</v>
      </c>
      <c r="C61" s="6">
        <f t="shared" si="1"/>
        <v>0</v>
      </c>
      <c r="D61" s="1">
        <f t="shared" si="2"/>
        <v>1.5849625007211563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2</v>
      </c>
      <c r="N61">
        <v>0</v>
      </c>
      <c r="O61" s="1" t="s">
        <v>278</v>
      </c>
    </row>
    <row r="62" spans="1:15" s="1" customFormat="1">
      <c r="A62" s="2" t="s">
        <v>88</v>
      </c>
      <c r="B62" s="6">
        <f t="shared" si="0"/>
        <v>2</v>
      </c>
      <c r="C62" s="6">
        <f t="shared" si="1"/>
        <v>0</v>
      </c>
      <c r="D62" s="1">
        <f t="shared" si="2"/>
        <v>1.5849625007211563</v>
      </c>
      <c r="E62">
        <v>0</v>
      </c>
      <c r="F62">
        <v>0</v>
      </c>
      <c r="G62">
        <v>0</v>
      </c>
      <c r="H62">
        <v>0</v>
      </c>
      <c r="I62">
        <v>2</v>
      </c>
      <c r="J62">
        <v>0</v>
      </c>
      <c r="K62">
        <v>0</v>
      </c>
      <c r="L62">
        <v>0</v>
      </c>
      <c r="M62">
        <v>0</v>
      </c>
      <c r="N62">
        <v>0</v>
      </c>
      <c r="O62" s="1" t="s">
        <v>269</v>
      </c>
    </row>
    <row r="63" spans="1:15" s="1" customFormat="1">
      <c r="A63" s="2" t="s">
        <v>8</v>
      </c>
      <c r="B63" s="6">
        <f t="shared" si="0"/>
        <v>2</v>
      </c>
      <c r="C63" s="6">
        <f t="shared" si="1"/>
        <v>0</v>
      </c>
      <c r="D63" s="1">
        <f t="shared" si="2"/>
        <v>1.5849625007211563</v>
      </c>
      <c r="E63">
        <v>0</v>
      </c>
      <c r="F63">
        <v>0</v>
      </c>
      <c r="G63">
        <v>0</v>
      </c>
      <c r="H63">
        <v>0</v>
      </c>
      <c r="I63">
        <v>2</v>
      </c>
      <c r="J63">
        <v>0</v>
      </c>
      <c r="K63">
        <v>0</v>
      </c>
      <c r="L63">
        <v>0</v>
      </c>
      <c r="M63">
        <v>0</v>
      </c>
      <c r="N63">
        <v>0</v>
      </c>
      <c r="O63" s="1" t="s">
        <v>268</v>
      </c>
    </row>
    <row r="64" spans="1:15" s="1" customFormat="1">
      <c r="A64" s="2" t="s">
        <v>61</v>
      </c>
      <c r="B64" s="6">
        <f t="shared" si="0"/>
        <v>2</v>
      </c>
      <c r="C64" s="6">
        <f t="shared" si="1"/>
        <v>0</v>
      </c>
      <c r="D64" s="1">
        <f t="shared" si="2"/>
        <v>1.5849625007211563</v>
      </c>
      <c r="E64">
        <v>0</v>
      </c>
      <c r="F64">
        <v>0</v>
      </c>
      <c r="G64">
        <v>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 s="1" t="s">
        <v>267</v>
      </c>
    </row>
    <row r="65" spans="1:15" s="1" customFormat="1">
      <c r="A65" s="2" t="s">
        <v>81</v>
      </c>
      <c r="B65" s="6">
        <f t="shared" si="0"/>
        <v>2</v>
      </c>
      <c r="C65" s="6">
        <f t="shared" si="1"/>
        <v>0</v>
      </c>
      <c r="D65" s="1">
        <f t="shared" si="2"/>
        <v>1.5849625007211563</v>
      </c>
      <c r="E65">
        <v>0</v>
      </c>
      <c r="F65">
        <v>0</v>
      </c>
      <c r="G65">
        <v>0</v>
      </c>
      <c r="H65">
        <v>0</v>
      </c>
      <c r="I65">
        <v>2</v>
      </c>
      <c r="J65">
        <v>0</v>
      </c>
      <c r="K65">
        <v>0</v>
      </c>
      <c r="L65">
        <v>0</v>
      </c>
      <c r="M65">
        <v>0</v>
      </c>
      <c r="N65">
        <v>0</v>
      </c>
      <c r="O65" s="1" t="s">
        <v>265</v>
      </c>
    </row>
    <row r="66" spans="1:15" s="1" customFormat="1">
      <c r="A66" s="2" t="s">
        <v>84</v>
      </c>
      <c r="B66" s="6">
        <f t="shared" si="0"/>
        <v>2</v>
      </c>
      <c r="C66" s="6">
        <f t="shared" si="1"/>
        <v>0</v>
      </c>
      <c r="D66" s="1">
        <f t="shared" si="2"/>
        <v>1.5849625007211563</v>
      </c>
      <c r="E66">
        <v>0</v>
      </c>
      <c r="F66">
        <v>0</v>
      </c>
      <c r="G66">
        <v>0</v>
      </c>
      <c r="H66">
        <v>0</v>
      </c>
      <c r="I66">
        <v>2</v>
      </c>
      <c r="J66">
        <v>0</v>
      </c>
      <c r="K66">
        <v>0</v>
      </c>
      <c r="L66">
        <v>0</v>
      </c>
      <c r="M66">
        <v>0</v>
      </c>
      <c r="N66">
        <v>0</v>
      </c>
      <c r="O66" s="1" t="s">
        <v>264</v>
      </c>
    </row>
    <row r="67" spans="1:15" s="1" customFormat="1">
      <c r="A67" s="2" t="s">
        <v>116</v>
      </c>
      <c r="B67" s="6">
        <f t="shared" ref="B67:B130" si="3">SUM(E67,G67,I67,K67,M67)</f>
        <v>2</v>
      </c>
      <c r="C67" s="6">
        <f t="shared" ref="C67:C130" si="4">SUM(F67,H67,J67,L67,N67)</f>
        <v>0</v>
      </c>
      <c r="D67" s="1">
        <f t="shared" ref="D67:D130" si="5">LOG((B67+1)/(C67+1),2)</f>
        <v>1.5849625007211563</v>
      </c>
      <c r="E67">
        <v>0</v>
      </c>
      <c r="F67">
        <v>0</v>
      </c>
      <c r="G67">
        <v>2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 s="1" t="s">
        <v>262</v>
      </c>
    </row>
    <row r="68" spans="1:15" s="1" customFormat="1">
      <c r="A68" s="2" t="s">
        <v>60</v>
      </c>
      <c r="B68" s="6">
        <f t="shared" si="3"/>
        <v>2</v>
      </c>
      <c r="C68" s="6">
        <f t="shared" si="4"/>
        <v>0</v>
      </c>
      <c r="D68" s="1">
        <f t="shared" si="5"/>
        <v>1.5849625007211563</v>
      </c>
      <c r="E68">
        <v>0</v>
      </c>
      <c r="F68">
        <v>0</v>
      </c>
      <c r="G68">
        <v>2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 s="1" t="s">
        <v>261</v>
      </c>
    </row>
    <row r="69" spans="1:15" s="1" customFormat="1">
      <c r="A69" s="2" t="s">
        <v>64</v>
      </c>
      <c r="B69" s="6">
        <f t="shared" si="3"/>
        <v>2</v>
      </c>
      <c r="C69" s="6">
        <f t="shared" si="4"/>
        <v>0</v>
      </c>
      <c r="D69" s="1">
        <f t="shared" si="5"/>
        <v>1.5849625007211563</v>
      </c>
      <c r="E69">
        <v>0</v>
      </c>
      <c r="F69">
        <v>0</v>
      </c>
      <c r="G69">
        <v>0</v>
      </c>
      <c r="H69">
        <v>0</v>
      </c>
      <c r="I69">
        <v>2</v>
      </c>
      <c r="J69">
        <v>0</v>
      </c>
      <c r="K69">
        <v>0</v>
      </c>
      <c r="L69">
        <v>0</v>
      </c>
      <c r="M69">
        <v>0</v>
      </c>
      <c r="N69">
        <v>0</v>
      </c>
      <c r="O69" s="1" t="s">
        <v>260</v>
      </c>
    </row>
    <row r="70" spans="1:15" s="1" customFormat="1">
      <c r="A70" s="2" t="s">
        <v>80</v>
      </c>
      <c r="B70" s="6">
        <f t="shared" si="3"/>
        <v>2</v>
      </c>
      <c r="C70" s="6">
        <f t="shared" si="4"/>
        <v>0</v>
      </c>
      <c r="D70" s="1">
        <f t="shared" si="5"/>
        <v>1.5849625007211563</v>
      </c>
      <c r="E70">
        <v>0</v>
      </c>
      <c r="F70">
        <v>0</v>
      </c>
      <c r="G70">
        <v>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s="1" t="s">
        <v>259</v>
      </c>
    </row>
    <row r="71" spans="1:15" s="1" customFormat="1">
      <c r="A71" s="2" t="s">
        <v>57</v>
      </c>
      <c r="B71" s="6">
        <f t="shared" si="3"/>
        <v>2</v>
      </c>
      <c r="C71" s="6">
        <f t="shared" si="4"/>
        <v>0</v>
      </c>
      <c r="D71" s="1">
        <f t="shared" si="5"/>
        <v>1.5849625007211563</v>
      </c>
      <c r="E71">
        <v>0</v>
      </c>
      <c r="F71">
        <v>0</v>
      </c>
      <c r="G71">
        <v>0</v>
      </c>
      <c r="H71">
        <v>0</v>
      </c>
      <c r="I71">
        <v>2</v>
      </c>
      <c r="J71">
        <v>0</v>
      </c>
      <c r="K71">
        <v>0</v>
      </c>
      <c r="L71">
        <v>0</v>
      </c>
      <c r="M71">
        <v>0</v>
      </c>
      <c r="N71">
        <v>0</v>
      </c>
      <c r="O71" s="1" t="s">
        <v>258</v>
      </c>
    </row>
    <row r="72" spans="1:15" s="1" customFormat="1">
      <c r="A72" s="2" t="s">
        <v>107</v>
      </c>
      <c r="B72" s="6">
        <f t="shared" si="3"/>
        <v>2</v>
      </c>
      <c r="C72" s="6">
        <f t="shared" si="4"/>
        <v>0</v>
      </c>
      <c r="D72" s="1">
        <f t="shared" si="5"/>
        <v>1.5849625007211563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2</v>
      </c>
      <c r="L72">
        <v>0</v>
      </c>
      <c r="M72">
        <v>0</v>
      </c>
      <c r="N72">
        <v>0</v>
      </c>
      <c r="O72" s="1" t="s">
        <v>257</v>
      </c>
    </row>
    <row r="73" spans="1:15" s="1" customFormat="1">
      <c r="A73" s="2" t="s">
        <v>54</v>
      </c>
      <c r="B73" s="6">
        <f t="shared" si="3"/>
        <v>2</v>
      </c>
      <c r="C73" s="6">
        <f t="shared" si="4"/>
        <v>0</v>
      </c>
      <c r="D73" s="1">
        <f t="shared" si="5"/>
        <v>1.5849625007211563</v>
      </c>
      <c r="E73">
        <v>0</v>
      </c>
      <c r="F73">
        <v>0</v>
      </c>
      <c r="G73">
        <v>2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 s="1" t="s">
        <v>253</v>
      </c>
    </row>
    <row r="74" spans="1:15" s="1" customFormat="1">
      <c r="A74" s="2" t="s">
        <v>63</v>
      </c>
      <c r="B74" s="6">
        <f t="shared" si="3"/>
        <v>2</v>
      </c>
      <c r="C74" s="6">
        <f t="shared" si="4"/>
        <v>0</v>
      </c>
      <c r="D74" s="1">
        <f t="shared" si="5"/>
        <v>1.5849625007211563</v>
      </c>
      <c r="E74">
        <v>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1" t="s">
        <v>251</v>
      </c>
    </row>
    <row r="75" spans="1:15" s="1" customFormat="1">
      <c r="A75" s="2" t="s">
        <v>10</v>
      </c>
      <c r="B75" s="6">
        <f t="shared" si="3"/>
        <v>2</v>
      </c>
      <c r="C75" s="6">
        <f t="shared" si="4"/>
        <v>0</v>
      </c>
      <c r="D75" s="1">
        <f t="shared" si="5"/>
        <v>1.5849625007211563</v>
      </c>
      <c r="E75">
        <v>0</v>
      </c>
      <c r="F75">
        <v>0</v>
      </c>
      <c r="G75">
        <v>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1" t="s">
        <v>250</v>
      </c>
    </row>
    <row r="76" spans="1:15" s="1" customFormat="1">
      <c r="A76" s="2" t="s">
        <v>7</v>
      </c>
      <c r="B76" s="6">
        <f t="shared" si="3"/>
        <v>2</v>
      </c>
      <c r="C76" s="6">
        <f t="shared" si="4"/>
        <v>0</v>
      </c>
      <c r="D76" s="1">
        <f t="shared" si="5"/>
        <v>1.5849625007211563</v>
      </c>
      <c r="E76">
        <v>0</v>
      </c>
      <c r="F76">
        <v>0</v>
      </c>
      <c r="G76">
        <v>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1" t="s">
        <v>247</v>
      </c>
    </row>
    <row r="77" spans="1:15" s="1" customFormat="1">
      <c r="A77" s="2" t="s">
        <v>11</v>
      </c>
      <c r="B77" s="6">
        <f t="shared" si="3"/>
        <v>2</v>
      </c>
      <c r="C77" s="6">
        <f t="shared" si="4"/>
        <v>0</v>
      </c>
      <c r="D77" s="1">
        <f t="shared" si="5"/>
        <v>1.5849625007211563</v>
      </c>
      <c r="E77">
        <v>0</v>
      </c>
      <c r="F77">
        <v>0</v>
      </c>
      <c r="G77">
        <v>2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 s="1" t="s">
        <v>246</v>
      </c>
    </row>
    <row r="78" spans="1:15" s="1" customFormat="1">
      <c r="A78" s="2" t="s">
        <v>151</v>
      </c>
      <c r="B78" s="6">
        <f t="shared" si="3"/>
        <v>2</v>
      </c>
      <c r="C78" s="6">
        <f t="shared" si="4"/>
        <v>0</v>
      </c>
      <c r="D78" s="1">
        <f t="shared" si="5"/>
        <v>1.5849625007211563</v>
      </c>
      <c r="E78">
        <v>0</v>
      </c>
      <c r="F78">
        <v>0</v>
      </c>
      <c r="G78">
        <v>2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 s="1" t="s">
        <v>308</v>
      </c>
    </row>
    <row r="79" spans="1:15" s="1" customFormat="1">
      <c r="A79" s="2" t="s">
        <v>148</v>
      </c>
      <c r="B79" s="6">
        <f t="shared" si="3"/>
        <v>2</v>
      </c>
      <c r="C79" s="6">
        <f t="shared" si="4"/>
        <v>0</v>
      </c>
      <c r="D79" s="1">
        <f t="shared" si="5"/>
        <v>1.5849625007211563</v>
      </c>
      <c r="E79">
        <v>0</v>
      </c>
      <c r="F79">
        <v>0</v>
      </c>
      <c r="G79">
        <v>2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 s="1" t="s">
        <v>308</v>
      </c>
    </row>
    <row r="80" spans="1:15" s="1" customFormat="1">
      <c r="A80" s="2" t="s">
        <v>100</v>
      </c>
      <c r="B80" s="6">
        <f t="shared" si="3"/>
        <v>2</v>
      </c>
      <c r="C80" s="6">
        <f t="shared" si="4"/>
        <v>0</v>
      </c>
      <c r="D80" s="1">
        <f t="shared" si="5"/>
        <v>1.5849625007211563</v>
      </c>
      <c r="E80">
        <v>0</v>
      </c>
      <c r="F80">
        <v>0</v>
      </c>
      <c r="G80">
        <v>0</v>
      </c>
      <c r="H80">
        <v>0</v>
      </c>
      <c r="I80">
        <v>2</v>
      </c>
      <c r="J80">
        <v>0</v>
      </c>
      <c r="K80">
        <v>0</v>
      </c>
      <c r="L80">
        <v>0</v>
      </c>
      <c r="M80">
        <v>0</v>
      </c>
      <c r="N80">
        <v>0</v>
      </c>
      <c r="O80" s="1" t="s">
        <v>238</v>
      </c>
    </row>
    <row r="81" spans="1:15" s="1" customFormat="1">
      <c r="A81" s="2" t="s">
        <v>35</v>
      </c>
      <c r="B81" s="6">
        <f t="shared" si="3"/>
        <v>2</v>
      </c>
      <c r="C81" s="6">
        <f t="shared" si="4"/>
        <v>0</v>
      </c>
      <c r="D81" s="1">
        <f t="shared" si="5"/>
        <v>1.5849625007211563</v>
      </c>
      <c r="E81">
        <v>2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 s="1" t="s">
        <v>237</v>
      </c>
    </row>
    <row r="82" spans="1:15" s="1" customFormat="1">
      <c r="A82" s="2" t="s">
        <v>78</v>
      </c>
      <c r="B82" s="6">
        <f t="shared" si="3"/>
        <v>2</v>
      </c>
      <c r="C82" s="6">
        <f t="shared" si="4"/>
        <v>0</v>
      </c>
      <c r="D82" s="1">
        <f t="shared" si="5"/>
        <v>1.5849625007211563</v>
      </c>
      <c r="E82">
        <v>0</v>
      </c>
      <c r="F82">
        <v>0</v>
      </c>
      <c r="G82">
        <v>0</v>
      </c>
      <c r="H82">
        <v>0</v>
      </c>
      <c r="I82">
        <v>2</v>
      </c>
      <c r="J82">
        <v>0</v>
      </c>
      <c r="K82">
        <v>0</v>
      </c>
      <c r="L82">
        <v>0</v>
      </c>
      <c r="M82">
        <v>0</v>
      </c>
      <c r="N82">
        <v>0</v>
      </c>
      <c r="O82" s="1" t="s">
        <v>236</v>
      </c>
    </row>
    <row r="83" spans="1:15" s="1" customFormat="1">
      <c r="A83" s="2" t="s">
        <v>5</v>
      </c>
      <c r="B83" s="6">
        <f t="shared" si="3"/>
        <v>2</v>
      </c>
      <c r="C83" s="6">
        <f t="shared" si="4"/>
        <v>0</v>
      </c>
      <c r="D83" s="1">
        <f t="shared" si="5"/>
        <v>1.5849625007211563</v>
      </c>
      <c r="E83">
        <v>2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 s="1" t="s">
        <v>235</v>
      </c>
    </row>
    <row r="84" spans="1:15" s="1" customFormat="1">
      <c r="A84" s="2" t="s">
        <v>146</v>
      </c>
      <c r="B84" s="6">
        <f t="shared" si="3"/>
        <v>2</v>
      </c>
      <c r="C84" s="6">
        <f t="shared" si="4"/>
        <v>0</v>
      </c>
      <c r="D84" s="1">
        <f t="shared" si="5"/>
        <v>1.5849625007211563</v>
      </c>
      <c r="E84">
        <v>0</v>
      </c>
      <c r="F84">
        <v>0</v>
      </c>
      <c r="G84">
        <v>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s="1" t="s">
        <v>312</v>
      </c>
    </row>
    <row r="85" spans="1:15" s="1" customFormat="1">
      <c r="A85" s="2" t="s">
        <v>43</v>
      </c>
      <c r="B85" s="6">
        <f t="shared" si="3"/>
        <v>2</v>
      </c>
      <c r="C85" s="6">
        <f t="shared" si="4"/>
        <v>0</v>
      </c>
      <c r="D85" s="1">
        <f t="shared" si="5"/>
        <v>1.5849625007211563</v>
      </c>
      <c r="E85">
        <v>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 s="1" t="s">
        <v>227</v>
      </c>
    </row>
    <row r="86" spans="1:15" s="1" customFormat="1">
      <c r="A86" s="2" t="s">
        <v>101</v>
      </c>
      <c r="B86" s="6">
        <f t="shared" si="3"/>
        <v>2</v>
      </c>
      <c r="C86" s="6">
        <f t="shared" si="4"/>
        <v>0</v>
      </c>
      <c r="D86" s="1">
        <f t="shared" si="5"/>
        <v>1.5849625007211563</v>
      </c>
      <c r="E86">
        <v>0</v>
      </c>
      <c r="F86">
        <v>0</v>
      </c>
      <c r="G86">
        <v>2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 s="1" t="s">
        <v>225</v>
      </c>
    </row>
    <row r="87" spans="1:15" s="1" customFormat="1">
      <c r="A87" s="2" t="s">
        <v>36</v>
      </c>
      <c r="B87" s="6">
        <f t="shared" si="3"/>
        <v>2</v>
      </c>
      <c r="C87" s="6">
        <f t="shared" si="4"/>
        <v>0</v>
      </c>
      <c r="D87" s="1">
        <f t="shared" si="5"/>
        <v>1.5849625007211563</v>
      </c>
      <c r="E87">
        <v>0</v>
      </c>
      <c r="F87">
        <v>0</v>
      </c>
      <c r="G87">
        <v>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 s="1" t="s">
        <v>223</v>
      </c>
    </row>
    <row r="88" spans="1:15" s="1" customFormat="1">
      <c r="A88" s="2" t="s">
        <v>108</v>
      </c>
      <c r="B88" s="6">
        <f t="shared" si="3"/>
        <v>2</v>
      </c>
      <c r="C88" s="6">
        <f t="shared" si="4"/>
        <v>0</v>
      </c>
      <c r="D88" s="1">
        <f t="shared" si="5"/>
        <v>1.5849625007211563</v>
      </c>
      <c r="E88">
        <v>0</v>
      </c>
      <c r="F88">
        <v>0</v>
      </c>
      <c r="G88">
        <v>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 s="1" t="s">
        <v>220</v>
      </c>
    </row>
    <row r="89" spans="1:15" s="1" customFormat="1">
      <c r="A89" s="2" t="s">
        <v>9</v>
      </c>
      <c r="B89" s="6">
        <f t="shared" si="3"/>
        <v>2</v>
      </c>
      <c r="C89" s="6">
        <f t="shared" si="4"/>
        <v>0</v>
      </c>
      <c r="D89" s="1">
        <f t="shared" si="5"/>
        <v>1.5849625007211563</v>
      </c>
      <c r="E89">
        <v>0</v>
      </c>
      <c r="F89">
        <v>0</v>
      </c>
      <c r="G89">
        <v>0</v>
      </c>
      <c r="H89">
        <v>0</v>
      </c>
      <c r="I89">
        <v>2</v>
      </c>
      <c r="J89">
        <v>0</v>
      </c>
      <c r="K89">
        <v>0</v>
      </c>
      <c r="L89">
        <v>0</v>
      </c>
      <c r="M89">
        <v>0</v>
      </c>
      <c r="N89">
        <v>0</v>
      </c>
      <c r="O89" s="1" t="s">
        <v>218</v>
      </c>
    </row>
    <row r="90" spans="1:15" s="1" customFormat="1">
      <c r="A90" s="2" t="s">
        <v>15</v>
      </c>
      <c r="B90" s="6">
        <f t="shared" si="3"/>
        <v>2</v>
      </c>
      <c r="C90" s="6">
        <f t="shared" si="4"/>
        <v>0</v>
      </c>
      <c r="D90" s="1">
        <f t="shared" si="5"/>
        <v>1.5849625007211563</v>
      </c>
      <c r="E90">
        <v>0</v>
      </c>
      <c r="F90">
        <v>0</v>
      </c>
      <c r="G90">
        <v>0</v>
      </c>
      <c r="H90">
        <v>0</v>
      </c>
      <c r="I90">
        <v>2</v>
      </c>
      <c r="J90">
        <v>0</v>
      </c>
      <c r="K90">
        <v>0</v>
      </c>
      <c r="L90">
        <v>0</v>
      </c>
      <c r="M90">
        <v>0</v>
      </c>
      <c r="N90">
        <v>0</v>
      </c>
      <c r="O90" s="1" t="s">
        <v>217</v>
      </c>
    </row>
    <row r="91" spans="1:15" s="1" customFormat="1">
      <c r="A91" s="2" t="s">
        <v>157</v>
      </c>
      <c r="B91" s="6">
        <f t="shared" si="3"/>
        <v>2</v>
      </c>
      <c r="C91" s="6">
        <f t="shared" si="4"/>
        <v>0</v>
      </c>
      <c r="D91" s="1">
        <f t="shared" si="5"/>
        <v>1.5849625007211563</v>
      </c>
      <c r="E91">
        <v>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 s="1" t="s">
        <v>214</v>
      </c>
    </row>
    <row r="92" spans="1:15" s="1" customFormat="1">
      <c r="A92" s="2" t="s">
        <v>154</v>
      </c>
      <c r="B92" s="6">
        <f t="shared" si="3"/>
        <v>2</v>
      </c>
      <c r="C92" s="6">
        <f t="shared" si="4"/>
        <v>0</v>
      </c>
      <c r="D92" s="1">
        <f t="shared" si="5"/>
        <v>1.5849625007211563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2</v>
      </c>
      <c r="L92">
        <v>0</v>
      </c>
      <c r="M92">
        <v>0</v>
      </c>
      <c r="N92">
        <v>0</v>
      </c>
      <c r="O92" s="1" t="s">
        <v>208</v>
      </c>
    </row>
    <row r="93" spans="1:15" s="1" customFormat="1">
      <c r="A93" s="2" t="s">
        <v>97</v>
      </c>
      <c r="B93" s="6">
        <f t="shared" si="3"/>
        <v>2</v>
      </c>
      <c r="C93" s="6">
        <f t="shared" si="4"/>
        <v>0</v>
      </c>
      <c r="D93" s="1">
        <f t="shared" si="5"/>
        <v>1.5849625007211563</v>
      </c>
      <c r="E93">
        <v>0</v>
      </c>
      <c r="F93">
        <v>0</v>
      </c>
      <c r="G93">
        <v>0</v>
      </c>
      <c r="H93">
        <v>0</v>
      </c>
      <c r="I93">
        <v>2</v>
      </c>
      <c r="J93">
        <v>0</v>
      </c>
      <c r="K93">
        <v>0</v>
      </c>
      <c r="L93">
        <v>0</v>
      </c>
      <c r="M93">
        <v>0</v>
      </c>
      <c r="N93">
        <v>0</v>
      </c>
      <c r="O93" s="1" t="s">
        <v>207</v>
      </c>
    </row>
    <row r="94" spans="1:15" s="1" customFormat="1">
      <c r="A94" s="2" t="s">
        <v>29</v>
      </c>
      <c r="B94" s="6">
        <f t="shared" si="3"/>
        <v>2</v>
      </c>
      <c r="C94" s="6">
        <f t="shared" si="4"/>
        <v>0</v>
      </c>
      <c r="D94" s="1">
        <f t="shared" si="5"/>
        <v>1.5849625007211563</v>
      </c>
      <c r="E94">
        <v>0</v>
      </c>
      <c r="F94">
        <v>0</v>
      </c>
      <c r="G94">
        <v>2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 s="1" t="s">
        <v>205</v>
      </c>
    </row>
    <row r="95" spans="1:15" s="1" customFormat="1">
      <c r="A95" s="2" t="s">
        <v>94</v>
      </c>
      <c r="B95" s="6">
        <f t="shared" si="3"/>
        <v>2</v>
      </c>
      <c r="C95" s="6">
        <f t="shared" si="4"/>
        <v>0</v>
      </c>
      <c r="D95" s="1">
        <f t="shared" si="5"/>
        <v>1.5849625007211563</v>
      </c>
      <c r="E95">
        <v>0</v>
      </c>
      <c r="F95">
        <v>0</v>
      </c>
      <c r="G95">
        <v>0</v>
      </c>
      <c r="H95">
        <v>0</v>
      </c>
      <c r="I95">
        <v>2</v>
      </c>
      <c r="J95">
        <v>0</v>
      </c>
      <c r="K95">
        <v>0</v>
      </c>
      <c r="L95">
        <v>0</v>
      </c>
      <c r="M95">
        <v>0</v>
      </c>
      <c r="N95">
        <v>0</v>
      </c>
      <c r="O95" s="1" t="s">
        <v>203</v>
      </c>
    </row>
    <row r="96" spans="1:15" s="1" customFormat="1">
      <c r="A96" s="2" t="s">
        <v>147</v>
      </c>
      <c r="B96" s="6">
        <f t="shared" si="3"/>
        <v>2</v>
      </c>
      <c r="C96" s="6">
        <f t="shared" si="4"/>
        <v>0</v>
      </c>
      <c r="D96" s="1">
        <f t="shared" si="5"/>
        <v>1.5849625007211563</v>
      </c>
      <c r="E96">
        <v>0</v>
      </c>
      <c r="F96">
        <v>0</v>
      </c>
      <c r="G96">
        <v>0</v>
      </c>
      <c r="H96">
        <v>0</v>
      </c>
      <c r="I96">
        <v>2</v>
      </c>
      <c r="J96">
        <v>0</v>
      </c>
      <c r="K96">
        <v>0</v>
      </c>
      <c r="L96">
        <v>0</v>
      </c>
      <c r="M96">
        <v>0</v>
      </c>
      <c r="N96">
        <v>0</v>
      </c>
      <c r="O96" s="1" t="s">
        <v>200</v>
      </c>
    </row>
    <row r="97" spans="1:15" s="1" customFormat="1">
      <c r="A97" s="2" t="s">
        <v>17</v>
      </c>
      <c r="B97" s="6">
        <f t="shared" si="3"/>
        <v>2</v>
      </c>
      <c r="C97" s="6">
        <f t="shared" si="4"/>
        <v>0</v>
      </c>
      <c r="D97" s="1">
        <f t="shared" si="5"/>
        <v>1.5849625007211563</v>
      </c>
      <c r="E97">
        <v>2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1" t="s">
        <v>197</v>
      </c>
    </row>
    <row r="98" spans="1:15" s="1" customFormat="1">
      <c r="A98" s="2" t="s">
        <v>125</v>
      </c>
      <c r="B98" s="6">
        <f t="shared" si="3"/>
        <v>2</v>
      </c>
      <c r="C98" s="6">
        <f t="shared" si="4"/>
        <v>0</v>
      </c>
      <c r="D98" s="1">
        <f t="shared" si="5"/>
        <v>1.5849625007211563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2</v>
      </c>
      <c r="L98">
        <v>0</v>
      </c>
      <c r="M98">
        <v>0</v>
      </c>
      <c r="N98">
        <v>0</v>
      </c>
      <c r="O98" s="1" t="s">
        <v>189</v>
      </c>
    </row>
    <row r="99" spans="1:15" s="1" customFormat="1">
      <c r="A99" s="2" t="s">
        <v>12</v>
      </c>
      <c r="B99" s="6">
        <f t="shared" si="3"/>
        <v>2</v>
      </c>
      <c r="C99" s="6">
        <f t="shared" si="4"/>
        <v>0</v>
      </c>
      <c r="D99" s="1">
        <f t="shared" si="5"/>
        <v>1.5849625007211563</v>
      </c>
      <c r="E99">
        <v>0</v>
      </c>
      <c r="F99">
        <v>0</v>
      </c>
      <c r="G99">
        <v>0</v>
      </c>
      <c r="H99">
        <v>0</v>
      </c>
      <c r="I99">
        <v>2</v>
      </c>
      <c r="J99">
        <v>0</v>
      </c>
      <c r="K99">
        <v>0</v>
      </c>
      <c r="L99">
        <v>0</v>
      </c>
      <c r="M99">
        <v>0</v>
      </c>
      <c r="N99">
        <v>0</v>
      </c>
      <c r="O99" s="1" t="s">
        <v>187</v>
      </c>
    </row>
    <row r="100" spans="1:15" s="1" customFormat="1">
      <c r="A100" s="2" t="s">
        <v>31</v>
      </c>
      <c r="B100" s="6">
        <f t="shared" si="3"/>
        <v>2</v>
      </c>
      <c r="C100" s="6">
        <f t="shared" si="4"/>
        <v>0</v>
      </c>
      <c r="D100" s="1">
        <f t="shared" si="5"/>
        <v>1.5849625007211563</v>
      </c>
      <c r="E100">
        <v>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 s="1" t="s">
        <v>186</v>
      </c>
    </row>
    <row r="101" spans="1:15" s="1" customFormat="1">
      <c r="A101" s="2" t="s">
        <v>92</v>
      </c>
      <c r="B101" s="6">
        <f t="shared" si="3"/>
        <v>2</v>
      </c>
      <c r="C101" s="6">
        <f t="shared" si="4"/>
        <v>0</v>
      </c>
      <c r="D101" s="1">
        <f t="shared" si="5"/>
        <v>1.5849625007211563</v>
      </c>
      <c r="E101">
        <v>0</v>
      </c>
      <c r="F101">
        <v>0</v>
      </c>
      <c r="G101">
        <v>0</v>
      </c>
      <c r="H101">
        <v>0</v>
      </c>
      <c r="I101">
        <v>2</v>
      </c>
      <c r="J101">
        <v>0</v>
      </c>
      <c r="K101">
        <v>0</v>
      </c>
      <c r="L101">
        <v>0</v>
      </c>
      <c r="M101">
        <v>0</v>
      </c>
      <c r="N101">
        <v>0</v>
      </c>
      <c r="O101" s="1" t="s">
        <v>311</v>
      </c>
    </row>
    <row r="102" spans="1:15" s="1" customFormat="1">
      <c r="A102" s="2" t="s">
        <v>121</v>
      </c>
      <c r="B102" s="6">
        <f t="shared" si="3"/>
        <v>9</v>
      </c>
      <c r="C102" s="6">
        <f t="shared" si="4"/>
        <v>3</v>
      </c>
      <c r="D102" s="1">
        <f t="shared" si="5"/>
        <v>1.3219280948873624</v>
      </c>
      <c r="E102">
        <v>2</v>
      </c>
      <c r="F102">
        <v>1</v>
      </c>
      <c r="G102">
        <v>4</v>
      </c>
      <c r="H102">
        <v>0</v>
      </c>
      <c r="I102">
        <v>0</v>
      </c>
      <c r="J102">
        <v>0</v>
      </c>
      <c r="K102">
        <v>2</v>
      </c>
      <c r="L102">
        <v>0</v>
      </c>
      <c r="M102">
        <v>1</v>
      </c>
      <c r="N102">
        <v>2</v>
      </c>
      <c r="O102" s="1" t="s">
        <v>309</v>
      </c>
    </row>
    <row r="103" spans="1:15" s="1" customFormat="1">
      <c r="A103" s="2" t="s">
        <v>1</v>
      </c>
      <c r="B103" s="6">
        <f t="shared" si="3"/>
        <v>4</v>
      </c>
      <c r="C103" s="6">
        <f t="shared" si="4"/>
        <v>1</v>
      </c>
      <c r="D103" s="1">
        <f t="shared" si="5"/>
        <v>1.3219280948873624</v>
      </c>
      <c r="E103">
        <v>0</v>
      </c>
      <c r="F103">
        <v>0</v>
      </c>
      <c r="G103">
        <v>2</v>
      </c>
      <c r="H103">
        <v>1</v>
      </c>
      <c r="I103">
        <v>2</v>
      </c>
      <c r="J103">
        <v>0</v>
      </c>
      <c r="K103">
        <v>0</v>
      </c>
      <c r="L103">
        <v>0</v>
      </c>
      <c r="M103">
        <v>0</v>
      </c>
      <c r="N103">
        <v>0</v>
      </c>
      <c r="O103" s="1" t="s">
        <v>179</v>
      </c>
    </row>
    <row r="104" spans="1:15" s="1" customFormat="1">
      <c r="A104" s="2" t="s">
        <v>67</v>
      </c>
      <c r="B104" s="6">
        <f t="shared" si="3"/>
        <v>4</v>
      </c>
      <c r="C104" s="6">
        <f t="shared" si="4"/>
        <v>1</v>
      </c>
      <c r="D104" s="1">
        <f t="shared" si="5"/>
        <v>1.3219280948873624</v>
      </c>
      <c r="E104">
        <v>0</v>
      </c>
      <c r="F104">
        <v>0</v>
      </c>
      <c r="G104">
        <v>4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 s="1" t="s">
        <v>230</v>
      </c>
    </row>
    <row r="105" spans="1:15" s="1" customFormat="1">
      <c r="A105" s="2" t="s">
        <v>144</v>
      </c>
      <c r="B105" s="6">
        <f t="shared" si="3"/>
        <v>4</v>
      </c>
      <c r="C105" s="6">
        <f t="shared" si="4"/>
        <v>1</v>
      </c>
      <c r="D105" s="1">
        <f t="shared" si="5"/>
        <v>1.3219280948873624</v>
      </c>
      <c r="E105">
        <v>1</v>
      </c>
      <c r="F105">
        <v>0</v>
      </c>
      <c r="G105">
        <v>0</v>
      </c>
      <c r="H105">
        <v>0</v>
      </c>
      <c r="I105">
        <v>3</v>
      </c>
      <c r="J105">
        <v>1</v>
      </c>
      <c r="K105">
        <v>0</v>
      </c>
      <c r="L105">
        <v>0</v>
      </c>
      <c r="M105">
        <v>0</v>
      </c>
      <c r="N105">
        <v>0</v>
      </c>
      <c r="O105" s="1" t="s">
        <v>263</v>
      </c>
    </row>
    <row r="106" spans="1:15" s="1" customFormat="1">
      <c r="A106" s="2" t="s">
        <v>134</v>
      </c>
      <c r="B106" s="6">
        <f t="shared" si="3"/>
        <v>4</v>
      </c>
      <c r="C106" s="6">
        <f t="shared" si="4"/>
        <v>1</v>
      </c>
      <c r="D106" s="1">
        <f t="shared" si="5"/>
        <v>1.3219280948873624</v>
      </c>
      <c r="E106">
        <v>1</v>
      </c>
      <c r="F106">
        <v>1</v>
      </c>
      <c r="G106">
        <v>3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 s="1" t="s">
        <v>308</v>
      </c>
    </row>
    <row r="107" spans="1:15" s="1" customFormat="1">
      <c r="A107" s="2" t="s">
        <v>98</v>
      </c>
      <c r="B107" s="6">
        <f t="shared" si="3"/>
        <v>14</v>
      </c>
      <c r="C107" s="6">
        <f t="shared" si="4"/>
        <v>5</v>
      </c>
      <c r="D107" s="1">
        <f t="shared" si="5"/>
        <v>1.3219280948873624</v>
      </c>
      <c r="E107">
        <v>4</v>
      </c>
      <c r="F107">
        <v>1</v>
      </c>
      <c r="G107">
        <v>2</v>
      </c>
      <c r="H107">
        <v>1</v>
      </c>
      <c r="I107">
        <v>7</v>
      </c>
      <c r="J107">
        <v>3</v>
      </c>
      <c r="K107">
        <v>1</v>
      </c>
      <c r="L107">
        <v>0</v>
      </c>
      <c r="M107">
        <v>0</v>
      </c>
      <c r="N107">
        <v>0</v>
      </c>
      <c r="O107" s="1" t="s">
        <v>177</v>
      </c>
    </row>
    <row r="108" spans="1:15" s="1" customFormat="1">
      <c r="A108" s="2" t="s">
        <v>139</v>
      </c>
      <c r="B108" s="6">
        <f t="shared" si="3"/>
        <v>4</v>
      </c>
      <c r="C108" s="6">
        <f t="shared" si="4"/>
        <v>1</v>
      </c>
      <c r="D108" s="1">
        <f t="shared" si="5"/>
        <v>1.3219280948873624</v>
      </c>
      <c r="E108">
        <v>1</v>
      </c>
      <c r="F108">
        <v>0</v>
      </c>
      <c r="G108">
        <v>0</v>
      </c>
      <c r="H108">
        <v>0</v>
      </c>
      <c r="I108">
        <v>2</v>
      </c>
      <c r="J108">
        <v>0</v>
      </c>
      <c r="K108">
        <v>1</v>
      </c>
      <c r="L108">
        <v>1</v>
      </c>
      <c r="M108">
        <v>0</v>
      </c>
      <c r="N108">
        <v>0</v>
      </c>
      <c r="O108" s="1" t="s">
        <v>310</v>
      </c>
    </row>
    <row r="109" spans="1:15" s="1" customFormat="1">
      <c r="A109" s="2" t="s">
        <v>96</v>
      </c>
      <c r="B109" s="6">
        <f t="shared" si="3"/>
        <v>11</v>
      </c>
      <c r="C109" s="6">
        <f t="shared" si="4"/>
        <v>4</v>
      </c>
      <c r="D109" s="1">
        <f t="shared" si="5"/>
        <v>1.2630344058337937</v>
      </c>
      <c r="E109">
        <v>0</v>
      </c>
      <c r="F109">
        <v>0</v>
      </c>
      <c r="G109">
        <v>0</v>
      </c>
      <c r="H109">
        <v>0</v>
      </c>
      <c r="I109">
        <v>11</v>
      </c>
      <c r="J109">
        <v>4</v>
      </c>
      <c r="K109">
        <v>0</v>
      </c>
      <c r="L109">
        <v>0</v>
      </c>
      <c r="M109">
        <v>0</v>
      </c>
      <c r="N109">
        <v>0</v>
      </c>
      <c r="O109" s="1" t="s">
        <v>274</v>
      </c>
    </row>
    <row r="110" spans="1:15" s="1" customFormat="1">
      <c r="A110" s="2" t="s">
        <v>158</v>
      </c>
      <c r="B110" s="6">
        <f t="shared" si="3"/>
        <v>25</v>
      </c>
      <c r="C110" s="6">
        <f t="shared" si="4"/>
        <v>10</v>
      </c>
      <c r="D110" s="1">
        <f t="shared" si="5"/>
        <v>1.2410080995037951</v>
      </c>
      <c r="E110">
        <v>3</v>
      </c>
      <c r="F110">
        <v>3</v>
      </c>
      <c r="G110">
        <v>13</v>
      </c>
      <c r="H110">
        <v>7</v>
      </c>
      <c r="I110">
        <v>8</v>
      </c>
      <c r="J110">
        <v>0</v>
      </c>
      <c r="K110">
        <v>1</v>
      </c>
      <c r="L110">
        <v>0</v>
      </c>
      <c r="M110">
        <v>0</v>
      </c>
      <c r="N110">
        <v>0</v>
      </c>
      <c r="O110" s="1" t="s">
        <v>283</v>
      </c>
    </row>
    <row r="111" spans="1:15" s="1" customFormat="1">
      <c r="A111" s="2" t="s">
        <v>58</v>
      </c>
      <c r="B111" s="6">
        <f t="shared" si="3"/>
        <v>29</v>
      </c>
      <c r="C111" s="6">
        <f t="shared" si="4"/>
        <v>12</v>
      </c>
      <c r="D111" s="1">
        <f t="shared" si="5"/>
        <v>1.2064508774674263</v>
      </c>
      <c r="E111">
        <v>29</v>
      </c>
      <c r="F111">
        <v>12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 s="1" t="s">
        <v>288</v>
      </c>
    </row>
    <row r="112" spans="1:15" s="1" customFormat="1">
      <c r="A112" s="2" t="s">
        <v>90</v>
      </c>
      <c r="B112" s="6">
        <f t="shared" si="3"/>
        <v>8</v>
      </c>
      <c r="C112" s="6">
        <f t="shared" si="4"/>
        <v>3</v>
      </c>
      <c r="D112" s="1">
        <f t="shared" si="5"/>
        <v>1.1699250014423124</v>
      </c>
      <c r="E112">
        <v>4</v>
      </c>
      <c r="F112">
        <v>2</v>
      </c>
      <c r="G112">
        <v>2</v>
      </c>
      <c r="H112">
        <v>1</v>
      </c>
      <c r="I112">
        <v>2</v>
      </c>
      <c r="J112">
        <v>0</v>
      </c>
      <c r="K112">
        <v>0</v>
      </c>
      <c r="L112">
        <v>0</v>
      </c>
      <c r="M112">
        <v>0</v>
      </c>
      <c r="N112">
        <v>0</v>
      </c>
      <c r="O112" s="1" t="s">
        <v>182</v>
      </c>
    </row>
    <row r="113" spans="1:15" s="1" customFormat="1">
      <c r="A113" s="2" t="s">
        <v>127</v>
      </c>
      <c r="B113" s="6">
        <f t="shared" si="3"/>
        <v>10</v>
      </c>
      <c r="C113" s="6">
        <f t="shared" si="4"/>
        <v>4</v>
      </c>
      <c r="D113" s="1">
        <f t="shared" si="5"/>
        <v>1.1375035237499351</v>
      </c>
      <c r="E113">
        <v>5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1</v>
      </c>
      <c r="L113">
        <v>0</v>
      </c>
      <c r="M113">
        <v>4</v>
      </c>
      <c r="N113">
        <v>3</v>
      </c>
      <c r="O113" s="1" t="s">
        <v>240</v>
      </c>
    </row>
    <row r="114" spans="1:15" s="1" customFormat="1">
      <c r="A114" s="2" t="s">
        <v>3</v>
      </c>
      <c r="B114" s="6">
        <f t="shared" si="3"/>
        <v>10</v>
      </c>
      <c r="C114" s="6">
        <f t="shared" si="4"/>
        <v>4</v>
      </c>
      <c r="D114" s="1">
        <f t="shared" si="5"/>
        <v>1.1375035237499351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6</v>
      </c>
      <c r="L114">
        <v>3</v>
      </c>
      <c r="M114">
        <v>3</v>
      </c>
      <c r="N114">
        <v>1</v>
      </c>
      <c r="O114" s="1" t="s">
        <v>180</v>
      </c>
    </row>
    <row r="115" spans="1:15" s="1" customFormat="1">
      <c r="A115" s="2" t="s">
        <v>34</v>
      </c>
      <c r="B115" s="6">
        <f t="shared" si="3"/>
        <v>14</v>
      </c>
      <c r="C115" s="6">
        <f t="shared" si="4"/>
        <v>6</v>
      </c>
      <c r="D115" s="1">
        <f t="shared" si="5"/>
        <v>1.0995356735509143</v>
      </c>
      <c r="E115">
        <v>10</v>
      </c>
      <c r="F115">
        <v>3</v>
      </c>
      <c r="G115">
        <v>0</v>
      </c>
      <c r="H115">
        <v>0</v>
      </c>
      <c r="I115">
        <v>4</v>
      </c>
      <c r="J115">
        <v>3</v>
      </c>
      <c r="K115">
        <v>0</v>
      </c>
      <c r="L115">
        <v>0</v>
      </c>
      <c r="M115">
        <v>0</v>
      </c>
      <c r="N115">
        <v>0</v>
      </c>
      <c r="O115" s="1" t="s">
        <v>171</v>
      </c>
    </row>
    <row r="116" spans="1:15" s="1" customFormat="1">
      <c r="A116" s="2" t="s">
        <v>21</v>
      </c>
      <c r="B116" s="6">
        <f t="shared" si="3"/>
        <v>45</v>
      </c>
      <c r="C116" s="6">
        <f t="shared" si="4"/>
        <v>21</v>
      </c>
      <c r="D116" s="1">
        <f t="shared" si="5"/>
        <v>1.0641303374197155</v>
      </c>
      <c r="E116">
        <v>11</v>
      </c>
      <c r="F116">
        <v>6</v>
      </c>
      <c r="G116">
        <v>8</v>
      </c>
      <c r="H116">
        <v>6</v>
      </c>
      <c r="I116">
        <v>23</v>
      </c>
      <c r="J116">
        <v>9</v>
      </c>
      <c r="K116">
        <v>3</v>
      </c>
      <c r="L116">
        <v>0</v>
      </c>
      <c r="M116">
        <v>0</v>
      </c>
      <c r="N116">
        <v>0</v>
      </c>
      <c r="O116" s="1" t="s">
        <v>176</v>
      </c>
    </row>
    <row r="117" spans="1:15" s="1" customFormat="1">
      <c r="A117" s="2" t="s">
        <v>109</v>
      </c>
      <c r="B117" s="6">
        <f t="shared" si="3"/>
        <v>53</v>
      </c>
      <c r="C117" s="6">
        <f t="shared" si="4"/>
        <v>25</v>
      </c>
      <c r="D117" s="1">
        <f t="shared" si="5"/>
        <v>1.0544477840223765</v>
      </c>
      <c r="E117">
        <v>0</v>
      </c>
      <c r="F117">
        <v>0</v>
      </c>
      <c r="G117">
        <v>22</v>
      </c>
      <c r="H117">
        <v>16</v>
      </c>
      <c r="I117">
        <v>20</v>
      </c>
      <c r="J117">
        <v>5</v>
      </c>
      <c r="K117">
        <v>11</v>
      </c>
      <c r="L117">
        <v>4</v>
      </c>
      <c r="M117">
        <v>0</v>
      </c>
      <c r="N117">
        <v>0</v>
      </c>
      <c r="O117" s="1" t="s">
        <v>162</v>
      </c>
    </row>
    <row r="118" spans="1:15" s="1" customFormat="1">
      <c r="A118" s="2" t="s">
        <v>59</v>
      </c>
      <c r="B118" s="6">
        <f t="shared" si="3"/>
        <v>5</v>
      </c>
      <c r="C118" s="6">
        <f t="shared" si="4"/>
        <v>2</v>
      </c>
      <c r="D118" s="1">
        <f t="shared" si="5"/>
        <v>1</v>
      </c>
      <c r="E118">
        <v>0</v>
      </c>
      <c r="F118">
        <v>0</v>
      </c>
      <c r="G118">
        <v>5</v>
      </c>
      <c r="H118">
        <v>2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s="1" t="s">
        <v>172</v>
      </c>
    </row>
    <row r="119" spans="1:15" s="1" customFormat="1">
      <c r="A119" s="2" t="s">
        <v>141</v>
      </c>
      <c r="B119" s="6">
        <f t="shared" si="3"/>
        <v>5</v>
      </c>
      <c r="C119" s="6">
        <f t="shared" si="4"/>
        <v>2</v>
      </c>
      <c r="D119" s="1">
        <f t="shared" si="5"/>
        <v>1</v>
      </c>
      <c r="E119">
        <v>0</v>
      </c>
      <c r="F119">
        <v>0</v>
      </c>
      <c r="G119">
        <v>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2</v>
      </c>
      <c r="O119" s="1" t="s">
        <v>308</v>
      </c>
    </row>
    <row r="120" spans="1:15" s="1" customFormat="1">
      <c r="A120" s="2" t="s">
        <v>19</v>
      </c>
      <c r="B120" s="6">
        <f t="shared" si="3"/>
        <v>3</v>
      </c>
      <c r="C120" s="6">
        <f t="shared" si="4"/>
        <v>1</v>
      </c>
      <c r="D120" s="1">
        <f t="shared" si="5"/>
        <v>1</v>
      </c>
      <c r="E120">
        <v>0</v>
      </c>
      <c r="F120">
        <v>0</v>
      </c>
      <c r="G120">
        <v>3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s="1" t="s">
        <v>295</v>
      </c>
    </row>
    <row r="121" spans="1:15" s="1" customFormat="1">
      <c r="A121" s="2" t="s">
        <v>68</v>
      </c>
      <c r="B121" s="6">
        <f t="shared" si="3"/>
        <v>3</v>
      </c>
      <c r="C121" s="6">
        <f t="shared" si="4"/>
        <v>1</v>
      </c>
      <c r="D121" s="1">
        <f t="shared" si="5"/>
        <v>1</v>
      </c>
      <c r="E121">
        <v>0</v>
      </c>
      <c r="F121">
        <v>0</v>
      </c>
      <c r="G121">
        <v>0</v>
      </c>
      <c r="H121">
        <v>0</v>
      </c>
      <c r="I121">
        <v>3</v>
      </c>
      <c r="J121">
        <v>1</v>
      </c>
      <c r="K121">
        <v>0</v>
      </c>
      <c r="L121">
        <v>0</v>
      </c>
      <c r="M121">
        <v>0</v>
      </c>
      <c r="N121">
        <v>0</v>
      </c>
      <c r="O121" s="1" t="s">
        <v>277</v>
      </c>
    </row>
    <row r="122" spans="1:15" s="1" customFormat="1">
      <c r="A122" s="2" t="s">
        <v>104</v>
      </c>
      <c r="B122" s="6">
        <f t="shared" si="3"/>
        <v>3</v>
      </c>
      <c r="C122" s="6">
        <f t="shared" si="4"/>
        <v>1</v>
      </c>
      <c r="D122" s="1">
        <f t="shared" si="5"/>
        <v>1</v>
      </c>
      <c r="E122">
        <v>0</v>
      </c>
      <c r="F122">
        <v>0</v>
      </c>
      <c r="G122">
        <v>3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 s="1" t="s">
        <v>276</v>
      </c>
    </row>
    <row r="123" spans="1:15" s="1" customFormat="1">
      <c r="A123" s="2" t="s">
        <v>112</v>
      </c>
      <c r="B123" s="6">
        <f t="shared" si="3"/>
        <v>3</v>
      </c>
      <c r="C123" s="6">
        <f t="shared" si="4"/>
        <v>1</v>
      </c>
      <c r="D123" s="1">
        <f t="shared" si="5"/>
        <v>1</v>
      </c>
      <c r="E123">
        <v>0</v>
      </c>
      <c r="F123">
        <v>0</v>
      </c>
      <c r="G123">
        <v>0</v>
      </c>
      <c r="H123">
        <v>0</v>
      </c>
      <c r="I123">
        <v>3</v>
      </c>
      <c r="J123">
        <v>1</v>
      </c>
      <c r="K123">
        <v>0</v>
      </c>
      <c r="L123">
        <v>0</v>
      </c>
      <c r="M123">
        <v>0</v>
      </c>
      <c r="N123">
        <v>0</v>
      </c>
      <c r="O123" s="1" t="s">
        <v>273</v>
      </c>
    </row>
    <row r="124" spans="1:15" s="1" customFormat="1">
      <c r="A124" s="2" t="s">
        <v>20</v>
      </c>
      <c r="B124" s="6">
        <f t="shared" si="3"/>
        <v>3</v>
      </c>
      <c r="C124" s="6">
        <f t="shared" si="4"/>
        <v>1</v>
      </c>
      <c r="D124" s="1">
        <f t="shared" si="5"/>
        <v>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3</v>
      </c>
      <c r="N124">
        <v>1</v>
      </c>
      <c r="O124" s="1" t="s">
        <v>206</v>
      </c>
    </row>
    <row r="125" spans="1:15" s="1" customFormat="1">
      <c r="A125" s="2" t="s">
        <v>142</v>
      </c>
      <c r="B125" s="6">
        <f t="shared" si="3"/>
        <v>11</v>
      </c>
      <c r="C125" s="6">
        <f t="shared" si="4"/>
        <v>5</v>
      </c>
      <c r="D125" s="1">
        <f t="shared" si="5"/>
        <v>1</v>
      </c>
      <c r="E125">
        <v>0</v>
      </c>
      <c r="F125">
        <v>0</v>
      </c>
      <c r="G125">
        <v>9</v>
      </c>
      <c r="H125">
        <v>5</v>
      </c>
      <c r="I125">
        <v>2</v>
      </c>
      <c r="J125">
        <v>0</v>
      </c>
      <c r="K125">
        <v>0</v>
      </c>
      <c r="L125">
        <v>0</v>
      </c>
      <c r="M125">
        <v>0</v>
      </c>
      <c r="N125">
        <v>0</v>
      </c>
      <c r="O125" s="1" t="s">
        <v>293</v>
      </c>
    </row>
    <row r="126" spans="1:15" s="1" customFormat="1">
      <c r="A126" s="2" t="s">
        <v>129</v>
      </c>
      <c r="B126" s="6">
        <f t="shared" si="3"/>
        <v>3</v>
      </c>
      <c r="C126" s="6">
        <f t="shared" si="4"/>
        <v>1</v>
      </c>
      <c r="D126" s="1">
        <f t="shared" si="5"/>
        <v>1</v>
      </c>
      <c r="E126">
        <v>0</v>
      </c>
      <c r="F126">
        <v>0</v>
      </c>
      <c r="G126">
        <v>0</v>
      </c>
      <c r="H126">
        <v>0</v>
      </c>
      <c r="I126">
        <v>3</v>
      </c>
      <c r="J126">
        <v>1</v>
      </c>
      <c r="K126">
        <v>0</v>
      </c>
      <c r="L126">
        <v>0</v>
      </c>
      <c r="M126">
        <v>0</v>
      </c>
      <c r="N126">
        <v>0</v>
      </c>
      <c r="O126" s="1" t="s">
        <v>249</v>
      </c>
    </row>
    <row r="127" spans="1:15" s="1" customFormat="1">
      <c r="A127" s="2" t="s">
        <v>150</v>
      </c>
      <c r="B127" s="6">
        <f t="shared" si="3"/>
        <v>3</v>
      </c>
      <c r="C127" s="6">
        <f t="shared" si="4"/>
        <v>1</v>
      </c>
      <c r="D127" s="1">
        <f t="shared" si="5"/>
        <v>1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1</v>
      </c>
      <c r="K127">
        <v>2</v>
      </c>
      <c r="L127">
        <v>0</v>
      </c>
      <c r="M127">
        <v>0</v>
      </c>
      <c r="N127">
        <v>0</v>
      </c>
      <c r="O127" s="1" t="s">
        <v>244</v>
      </c>
    </row>
    <row r="128" spans="1:15" s="1" customFormat="1">
      <c r="A128" s="2" t="s">
        <v>73</v>
      </c>
      <c r="B128" s="6">
        <f t="shared" si="3"/>
        <v>3</v>
      </c>
      <c r="C128" s="6">
        <f t="shared" si="4"/>
        <v>1</v>
      </c>
      <c r="D128" s="1">
        <f t="shared" si="5"/>
        <v>1</v>
      </c>
      <c r="E128">
        <v>2</v>
      </c>
      <c r="F128">
        <v>0</v>
      </c>
      <c r="G128">
        <v>1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1" t="s">
        <v>239</v>
      </c>
    </row>
    <row r="129" spans="1:15" s="1" customFormat="1">
      <c r="A129" s="2" t="s">
        <v>27</v>
      </c>
      <c r="B129" s="6">
        <f t="shared" si="3"/>
        <v>3</v>
      </c>
      <c r="C129" s="6">
        <f t="shared" si="4"/>
        <v>1</v>
      </c>
      <c r="D129" s="1">
        <f t="shared" si="5"/>
        <v>1</v>
      </c>
      <c r="E129">
        <v>0</v>
      </c>
      <c r="F129">
        <v>0</v>
      </c>
      <c r="G129">
        <v>3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1" t="s">
        <v>232</v>
      </c>
    </row>
    <row r="130" spans="1:15" s="1" customFormat="1">
      <c r="A130" s="2" t="s">
        <v>87</v>
      </c>
      <c r="B130" s="6">
        <f t="shared" si="3"/>
        <v>3</v>
      </c>
      <c r="C130" s="6">
        <f t="shared" si="4"/>
        <v>1</v>
      </c>
      <c r="D130" s="1">
        <f t="shared" si="5"/>
        <v>1</v>
      </c>
      <c r="E130">
        <v>0</v>
      </c>
      <c r="F130">
        <v>0</v>
      </c>
      <c r="G130">
        <v>0</v>
      </c>
      <c r="H130">
        <v>0</v>
      </c>
      <c r="I130">
        <v>2</v>
      </c>
      <c r="J130">
        <v>1</v>
      </c>
      <c r="K130">
        <v>1</v>
      </c>
      <c r="L130">
        <v>0</v>
      </c>
      <c r="M130">
        <v>0</v>
      </c>
      <c r="N130">
        <v>0</v>
      </c>
      <c r="O130" s="1" t="s">
        <v>202</v>
      </c>
    </row>
    <row r="131" spans="1:15" s="1" customFormat="1">
      <c r="A131" s="2" t="s">
        <v>83</v>
      </c>
      <c r="B131" s="6">
        <f t="shared" ref="B131:B161" si="6">SUM(E131,G131,I131,K131,M131)</f>
        <v>5</v>
      </c>
      <c r="C131" s="6">
        <f t="shared" ref="C131:C161" si="7">SUM(F131,H131,J131,L131,N131)</f>
        <v>2</v>
      </c>
      <c r="D131" s="1">
        <f t="shared" ref="D131:D161" si="8">LOG((B131+1)/(C131+1),2)</f>
        <v>1</v>
      </c>
      <c r="E131">
        <v>0</v>
      </c>
      <c r="F131">
        <v>0</v>
      </c>
      <c r="G131">
        <v>2</v>
      </c>
      <c r="H131">
        <v>2</v>
      </c>
      <c r="I131">
        <v>2</v>
      </c>
      <c r="J131">
        <v>0</v>
      </c>
      <c r="K131">
        <v>1</v>
      </c>
      <c r="L131">
        <v>0</v>
      </c>
      <c r="M131">
        <v>0</v>
      </c>
      <c r="N131">
        <v>0</v>
      </c>
      <c r="O131" s="1" t="s">
        <v>199</v>
      </c>
    </row>
    <row r="132" spans="1:15" s="1" customFormat="1">
      <c r="A132" s="2" t="s">
        <v>82</v>
      </c>
      <c r="B132" s="6">
        <f t="shared" si="6"/>
        <v>5</v>
      </c>
      <c r="C132" s="6">
        <f t="shared" si="7"/>
        <v>2</v>
      </c>
      <c r="D132" s="1">
        <f t="shared" si="8"/>
        <v>1</v>
      </c>
      <c r="E132">
        <v>5</v>
      </c>
      <c r="F132">
        <v>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 s="1" t="s">
        <v>190</v>
      </c>
    </row>
    <row r="133" spans="1:15" s="1" customFormat="1">
      <c r="A133" s="2" t="s">
        <v>118</v>
      </c>
      <c r="B133" s="6">
        <f t="shared" si="6"/>
        <v>5</v>
      </c>
      <c r="C133" s="6">
        <f t="shared" si="7"/>
        <v>2</v>
      </c>
      <c r="D133" s="1">
        <f t="shared" si="8"/>
        <v>1</v>
      </c>
      <c r="E133">
        <v>0</v>
      </c>
      <c r="F133">
        <v>0</v>
      </c>
      <c r="G133">
        <v>0</v>
      </c>
      <c r="H133">
        <v>0</v>
      </c>
      <c r="I133">
        <v>5</v>
      </c>
      <c r="J133">
        <v>2</v>
      </c>
      <c r="K133">
        <v>0</v>
      </c>
      <c r="L133">
        <v>0</v>
      </c>
      <c r="M133">
        <v>0</v>
      </c>
      <c r="N133">
        <v>0</v>
      </c>
      <c r="O133" s="1" t="s">
        <v>185</v>
      </c>
    </row>
    <row r="134" spans="1:15" s="1" customFormat="1">
      <c r="A134" s="2" t="s">
        <v>24</v>
      </c>
      <c r="B134" s="6">
        <f t="shared" si="6"/>
        <v>56</v>
      </c>
      <c r="C134" s="6">
        <f t="shared" si="7"/>
        <v>28</v>
      </c>
      <c r="D134" s="1">
        <f t="shared" si="8"/>
        <v>0.97490901903716953</v>
      </c>
      <c r="E134">
        <v>34</v>
      </c>
      <c r="F134">
        <v>24</v>
      </c>
      <c r="G134">
        <v>14</v>
      </c>
      <c r="H134">
        <v>0</v>
      </c>
      <c r="I134">
        <v>8</v>
      </c>
      <c r="J134">
        <v>4</v>
      </c>
      <c r="K134">
        <v>0</v>
      </c>
      <c r="L134">
        <v>0</v>
      </c>
      <c r="M134">
        <v>0</v>
      </c>
      <c r="N134">
        <v>0</v>
      </c>
      <c r="O134" s="1" t="s">
        <v>286</v>
      </c>
    </row>
    <row r="135" spans="1:15" s="1" customFormat="1">
      <c r="A135" s="2" t="s">
        <v>99</v>
      </c>
      <c r="B135" s="6">
        <f t="shared" si="6"/>
        <v>45</v>
      </c>
      <c r="C135" s="6">
        <f t="shared" si="7"/>
        <v>24</v>
      </c>
      <c r="D135" s="1">
        <f t="shared" si="8"/>
        <v>0.87970576628228825</v>
      </c>
      <c r="E135">
        <v>29</v>
      </c>
      <c r="F135">
        <v>22</v>
      </c>
      <c r="G135">
        <v>13</v>
      </c>
      <c r="H135">
        <v>0</v>
      </c>
      <c r="I135">
        <v>3</v>
      </c>
      <c r="J135">
        <v>2</v>
      </c>
      <c r="K135">
        <v>0</v>
      </c>
      <c r="L135">
        <v>0</v>
      </c>
      <c r="M135">
        <v>0</v>
      </c>
      <c r="N135">
        <v>0</v>
      </c>
      <c r="O135" s="1" t="s">
        <v>271</v>
      </c>
    </row>
    <row r="136" spans="1:15" s="1" customFormat="1">
      <c r="A136" s="2" t="s">
        <v>55</v>
      </c>
      <c r="B136" s="6">
        <f t="shared" si="6"/>
        <v>8</v>
      </c>
      <c r="C136" s="6">
        <f t="shared" si="7"/>
        <v>4</v>
      </c>
      <c r="D136" s="1">
        <f t="shared" si="8"/>
        <v>0.84799690655495008</v>
      </c>
      <c r="E136">
        <v>4</v>
      </c>
      <c r="F136">
        <v>1</v>
      </c>
      <c r="G136">
        <v>1</v>
      </c>
      <c r="H136">
        <v>0</v>
      </c>
      <c r="I136">
        <v>3</v>
      </c>
      <c r="J136">
        <v>3</v>
      </c>
      <c r="K136">
        <v>0</v>
      </c>
      <c r="L136">
        <v>0</v>
      </c>
      <c r="M136">
        <v>0</v>
      </c>
      <c r="N136">
        <v>0</v>
      </c>
      <c r="O136" s="1" t="s">
        <v>224</v>
      </c>
    </row>
    <row r="137" spans="1:15" s="1" customFormat="1">
      <c r="A137" s="2" t="s">
        <v>22</v>
      </c>
      <c r="B137" s="6">
        <f t="shared" si="6"/>
        <v>108</v>
      </c>
      <c r="C137" s="6">
        <f t="shared" si="7"/>
        <v>61</v>
      </c>
      <c r="D137" s="1">
        <f t="shared" si="8"/>
        <v>0.81398801439005108</v>
      </c>
      <c r="E137">
        <v>45</v>
      </c>
      <c r="F137">
        <v>24</v>
      </c>
      <c r="G137">
        <v>0</v>
      </c>
      <c r="H137">
        <v>0</v>
      </c>
      <c r="I137">
        <v>63</v>
      </c>
      <c r="J137">
        <v>37</v>
      </c>
      <c r="K137">
        <v>0</v>
      </c>
      <c r="L137">
        <v>0</v>
      </c>
      <c r="M137">
        <v>0</v>
      </c>
      <c r="N137">
        <v>0</v>
      </c>
      <c r="O137" s="1" t="s">
        <v>175</v>
      </c>
    </row>
    <row r="138" spans="1:15" s="1" customFormat="1">
      <c r="A138" s="2" t="s">
        <v>130</v>
      </c>
      <c r="B138" s="6">
        <f t="shared" si="6"/>
        <v>6</v>
      </c>
      <c r="C138" s="6">
        <f t="shared" si="7"/>
        <v>3</v>
      </c>
      <c r="D138" s="1">
        <f t="shared" si="8"/>
        <v>0.80735492205760406</v>
      </c>
      <c r="E138">
        <v>3</v>
      </c>
      <c r="F138">
        <v>3</v>
      </c>
      <c r="G138">
        <v>3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 s="1" t="s">
        <v>226</v>
      </c>
    </row>
    <row r="139" spans="1:15" s="1" customFormat="1">
      <c r="A139" s="2" t="s">
        <v>119</v>
      </c>
      <c r="B139" s="6">
        <f t="shared" si="6"/>
        <v>6</v>
      </c>
      <c r="C139" s="6">
        <f t="shared" si="7"/>
        <v>3</v>
      </c>
      <c r="D139" s="1">
        <f t="shared" si="8"/>
        <v>0.80735492205760406</v>
      </c>
      <c r="E139">
        <v>4</v>
      </c>
      <c r="F139">
        <v>3</v>
      </c>
      <c r="G139">
        <v>0</v>
      </c>
      <c r="H139">
        <v>0</v>
      </c>
      <c r="I139">
        <v>2</v>
      </c>
      <c r="J139">
        <v>0</v>
      </c>
      <c r="K139">
        <v>0</v>
      </c>
      <c r="L139">
        <v>0</v>
      </c>
      <c r="M139">
        <v>0</v>
      </c>
      <c r="N139">
        <v>0</v>
      </c>
      <c r="O139" s="1" t="s">
        <v>229</v>
      </c>
    </row>
    <row r="140" spans="1:15" s="1" customFormat="1">
      <c r="A140" s="2" t="s">
        <v>137</v>
      </c>
      <c r="B140" s="6">
        <f t="shared" si="6"/>
        <v>4</v>
      </c>
      <c r="C140" s="6">
        <f t="shared" si="7"/>
        <v>2</v>
      </c>
      <c r="D140" s="1">
        <f t="shared" si="8"/>
        <v>0.73696559416620622</v>
      </c>
      <c r="E140">
        <v>1</v>
      </c>
      <c r="F140">
        <v>1</v>
      </c>
      <c r="G140">
        <v>2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1</v>
      </c>
      <c r="O140" s="1" t="s">
        <v>308</v>
      </c>
    </row>
    <row r="141" spans="1:15" s="1" customFormat="1">
      <c r="A141" s="2" t="s">
        <v>62</v>
      </c>
      <c r="B141" s="6">
        <f t="shared" si="6"/>
        <v>9</v>
      </c>
      <c r="C141" s="6">
        <f t="shared" si="7"/>
        <v>5</v>
      </c>
      <c r="D141" s="1">
        <f t="shared" si="8"/>
        <v>0.73696559416620622</v>
      </c>
      <c r="E141">
        <v>0</v>
      </c>
      <c r="F141">
        <v>0</v>
      </c>
      <c r="G141">
        <v>0</v>
      </c>
      <c r="H141">
        <v>0</v>
      </c>
      <c r="I141">
        <v>2</v>
      </c>
      <c r="J141">
        <v>2</v>
      </c>
      <c r="K141">
        <v>7</v>
      </c>
      <c r="L141">
        <v>3</v>
      </c>
      <c r="M141">
        <v>0</v>
      </c>
      <c r="N141">
        <v>0</v>
      </c>
      <c r="O141" s="1" t="s">
        <v>196</v>
      </c>
    </row>
    <row r="142" spans="1:15" s="1" customFormat="1">
      <c r="A142" s="2" t="s">
        <v>143</v>
      </c>
      <c r="B142" s="6">
        <f t="shared" si="6"/>
        <v>7</v>
      </c>
      <c r="C142" s="6">
        <f t="shared" si="7"/>
        <v>4</v>
      </c>
      <c r="D142" s="1">
        <f t="shared" si="8"/>
        <v>0.67807190511263782</v>
      </c>
      <c r="E142">
        <v>0</v>
      </c>
      <c r="F142">
        <v>0</v>
      </c>
      <c r="G142">
        <v>0</v>
      </c>
      <c r="H142">
        <v>0</v>
      </c>
      <c r="I142">
        <v>4</v>
      </c>
      <c r="J142">
        <v>3</v>
      </c>
      <c r="K142">
        <v>3</v>
      </c>
      <c r="L142">
        <v>1</v>
      </c>
      <c r="M142">
        <v>0</v>
      </c>
      <c r="N142">
        <v>0</v>
      </c>
      <c r="O142" s="1" t="s">
        <v>219</v>
      </c>
    </row>
    <row r="143" spans="1:15" s="1" customFormat="1">
      <c r="A143" s="2" t="s">
        <v>133</v>
      </c>
      <c r="B143" s="6">
        <f t="shared" si="6"/>
        <v>18</v>
      </c>
      <c r="C143" s="6">
        <f t="shared" si="7"/>
        <v>11</v>
      </c>
      <c r="D143" s="1">
        <f t="shared" si="8"/>
        <v>0.66296501272242936</v>
      </c>
      <c r="E143">
        <v>0</v>
      </c>
      <c r="F143">
        <v>0</v>
      </c>
      <c r="G143">
        <v>6</v>
      </c>
      <c r="H143">
        <v>7</v>
      </c>
      <c r="I143">
        <v>5</v>
      </c>
      <c r="J143">
        <v>3</v>
      </c>
      <c r="K143">
        <v>7</v>
      </c>
      <c r="L143">
        <v>1</v>
      </c>
      <c r="M143">
        <v>0</v>
      </c>
      <c r="N143">
        <v>0</v>
      </c>
      <c r="O143" s="1" t="s">
        <v>183</v>
      </c>
    </row>
    <row r="144" spans="1:15" s="1" customFormat="1">
      <c r="A144" s="2" t="s">
        <v>42</v>
      </c>
      <c r="B144" s="6">
        <f t="shared" si="6"/>
        <v>10</v>
      </c>
      <c r="C144" s="6">
        <f t="shared" si="7"/>
        <v>6</v>
      </c>
      <c r="D144" s="1">
        <f t="shared" si="8"/>
        <v>0.65207669657969314</v>
      </c>
      <c r="E144">
        <v>5</v>
      </c>
      <c r="F144">
        <v>6</v>
      </c>
      <c r="G144">
        <v>2</v>
      </c>
      <c r="H144">
        <v>0</v>
      </c>
      <c r="I144">
        <v>2</v>
      </c>
      <c r="J144">
        <v>0</v>
      </c>
      <c r="K144">
        <v>0</v>
      </c>
      <c r="L144">
        <v>0</v>
      </c>
      <c r="M144">
        <v>1</v>
      </c>
      <c r="N144">
        <v>0</v>
      </c>
      <c r="O144" s="1" t="s">
        <v>308</v>
      </c>
    </row>
    <row r="145" spans="1:15" s="1" customFormat="1">
      <c r="A145" s="2" t="s">
        <v>128</v>
      </c>
      <c r="B145" s="6">
        <f t="shared" si="6"/>
        <v>19</v>
      </c>
      <c r="C145" s="6">
        <f t="shared" si="7"/>
        <v>12</v>
      </c>
      <c r="D145" s="1">
        <f t="shared" si="8"/>
        <v>0.62148837674627033</v>
      </c>
      <c r="E145">
        <v>0</v>
      </c>
      <c r="F145">
        <v>0</v>
      </c>
      <c r="G145">
        <v>0</v>
      </c>
      <c r="H145">
        <v>0</v>
      </c>
      <c r="I145">
        <v>15</v>
      </c>
      <c r="J145">
        <v>12</v>
      </c>
      <c r="K145">
        <v>4</v>
      </c>
      <c r="L145">
        <v>0</v>
      </c>
      <c r="M145">
        <v>0</v>
      </c>
      <c r="N145">
        <v>0</v>
      </c>
      <c r="O145" s="1" t="s">
        <v>248</v>
      </c>
    </row>
    <row r="146" spans="1:15" s="1" customFormat="1">
      <c r="A146" s="2" t="s">
        <v>76</v>
      </c>
      <c r="B146" s="6">
        <f t="shared" si="6"/>
        <v>25</v>
      </c>
      <c r="C146" s="6">
        <f t="shared" si="7"/>
        <v>16</v>
      </c>
      <c r="D146" s="1">
        <f t="shared" si="8"/>
        <v>0.61297687689075275</v>
      </c>
      <c r="E146">
        <v>0</v>
      </c>
      <c r="F146">
        <v>0</v>
      </c>
      <c r="G146">
        <v>0</v>
      </c>
      <c r="H146">
        <v>0</v>
      </c>
      <c r="I146">
        <v>11</v>
      </c>
      <c r="J146">
        <v>9</v>
      </c>
      <c r="K146">
        <v>9</v>
      </c>
      <c r="L146">
        <v>3</v>
      </c>
      <c r="M146">
        <v>5</v>
      </c>
      <c r="N146">
        <v>4</v>
      </c>
      <c r="O146" s="1" t="s">
        <v>178</v>
      </c>
    </row>
    <row r="147" spans="1:15" s="1" customFormat="1">
      <c r="A147" s="2" t="s">
        <v>122</v>
      </c>
      <c r="B147" s="6">
        <f t="shared" si="6"/>
        <v>29</v>
      </c>
      <c r="C147" s="6">
        <f t="shared" si="7"/>
        <v>19</v>
      </c>
      <c r="D147" s="1">
        <f t="shared" si="8"/>
        <v>0.58496250072115619</v>
      </c>
      <c r="E147">
        <v>1</v>
      </c>
      <c r="F147">
        <v>0</v>
      </c>
      <c r="G147">
        <v>17</v>
      </c>
      <c r="H147">
        <v>13</v>
      </c>
      <c r="I147">
        <v>9</v>
      </c>
      <c r="J147">
        <v>6</v>
      </c>
      <c r="K147">
        <v>2</v>
      </c>
      <c r="L147">
        <v>0</v>
      </c>
      <c r="M147">
        <v>0</v>
      </c>
      <c r="N147">
        <v>0</v>
      </c>
      <c r="O147" s="1" t="s">
        <v>170</v>
      </c>
    </row>
    <row r="148" spans="1:15" s="1" customFormat="1">
      <c r="A148" s="2" t="s">
        <v>91</v>
      </c>
      <c r="B148" s="6">
        <f t="shared" si="6"/>
        <v>14</v>
      </c>
      <c r="C148" s="6">
        <f t="shared" si="7"/>
        <v>9</v>
      </c>
      <c r="D148" s="1">
        <f t="shared" si="8"/>
        <v>0.58496250072115619</v>
      </c>
      <c r="E148">
        <v>4</v>
      </c>
      <c r="F148">
        <v>2</v>
      </c>
      <c r="G148">
        <v>0</v>
      </c>
      <c r="H148">
        <v>0</v>
      </c>
      <c r="I148">
        <v>4</v>
      </c>
      <c r="J148">
        <v>0</v>
      </c>
      <c r="K148">
        <v>5</v>
      </c>
      <c r="L148">
        <v>5</v>
      </c>
      <c r="M148">
        <v>1</v>
      </c>
      <c r="N148">
        <v>2</v>
      </c>
      <c r="O148" s="1" t="s">
        <v>285</v>
      </c>
    </row>
    <row r="149" spans="1:15" s="1" customFormat="1">
      <c r="A149" s="2" t="s">
        <v>93</v>
      </c>
      <c r="B149" s="6">
        <f t="shared" si="6"/>
        <v>2</v>
      </c>
      <c r="C149" s="6">
        <f t="shared" si="7"/>
        <v>1</v>
      </c>
      <c r="D149" s="1">
        <f t="shared" si="8"/>
        <v>0.58496250072115619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2</v>
      </c>
      <c r="L149">
        <v>1</v>
      </c>
      <c r="M149">
        <v>0</v>
      </c>
      <c r="N149">
        <v>0</v>
      </c>
      <c r="O149" s="1" t="s">
        <v>313</v>
      </c>
    </row>
    <row r="150" spans="1:15" s="1" customFormat="1">
      <c r="A150" s="2" t="s">
        <v>44</v>
      </c>
      <c r="B150" s="6">
        <f t="shared" si="6"/>
        <v>2</v>
      </c>
      <c r="C150" s="6">
        <f t="shared" si="7"/>
        <v>1</v>
      </c>
      <c r="D150" s="1">
        <f t="shared" si="8"/>
        <v>0.58496250072115619</v>
      </c>
      <c r="E150">
        <v>0</v>
      </c>
      <c r="F150">
        <v>0</v>
      </c>
      <c r="G150">
        <v>2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 s="1" t="s">
        <v>291</v>
      </c>
    </row>
    <row r="151" spans="1:15" s="1" customFormat="1">
      <c r="A151" s="2" t="s">
        <v>155</v>
      </c>
      <c r="B151" s="6">
        <f t="shared" si="6"/>
        <v>2</v>
      </c>
      <c r="C151" s="6">
        <f t="shared" si="7"/>
        <v>1</v>
      </c>
      <c r="D151" s="1">
        <f t="shared" si="8"/>
        <v>0.58496250072115619</v>
      </c>
      <c r="E151">
        <v>0</v>
      </c>
      <c r="F151">
        <v>0</v>
      </c>
      <c r="G151">
        <v>0</v>
      </c>
      <c r="H151">
        <v>0</v>
      </c>
      <c r="I151">
        <v>2</v>
      </c>
      <c r="J151">
        <v>1</v>
      </c>
      <c r="K151">
        <v>0</v>
      </c>
      <c r="L151">
        <v>0</v>
      </c>
      <c r="M151">
        <v>0</v>
      </c>
      <c r="N151">
        <v>0</v>
      </c>
      <c r="O151" s="1" t="s">
        <v>287</v>
      </c>
    </row>
    <row r="152" spans="1:15" s="1" customFormat="1">
      <c r="A152" s="2" t="s">
        <v>40</v>
      </c>
      <c r="B152" s="6">
        <f t="shared" si="6"/>
        <v>2</v>
      </c>
      <c r="C152" s="6">
        <f t="shared" si="7"/>
        <v>1</v>
      </c>
      <c r="D152" s="1">
        <f t="shared" si="8"/>
        <v>0.58496250072115619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2</v>
      </c>
      <c r="L152">
        <v>1</v>
      </c>
      <c r="M152">
        <v>0</v>
      </c>
      <c r="N152">
        <v>0</v>
      </c>
      <c r="O152" s="1" t="s">
        <v>272</v>
      </c>
    </row>
    <row r="153" spans="1:15" s="1" customFormat="1">
      <c r="A153" s="2" t="s">
        <v>52</v>
      </c>
      <c r="B153" s="6">
        <f t="shared" si="6"/>
        <v>2</v>
      </c>
      <c r="C153" s="6">
        <f t="shared" si="7"/>
        <v>1</v>
      </c>
      <c r="D153" s="1">
        <f t="shared" si="8"/>
        <v>0.58496250072115619</v>
      </c>
      <c r="E153">
        <v>0</v>
      </c>
      <c r="F153">
        <v>0</v>
      </c>
      <c r="G153">
        <v>0</v>
      </c>
      <c r="H153">
        <v>0</v>
      </c>
      <c r="I153">
        <v>2</v>
      </c>
      <c r="J153">
        <v>1</v>
      </c>
      <c r="K153">
        <v>0</v>
      </c>
      <c r="L153">
        <v>0</v>
      </c>
      <c r="M153">
        <v>0</v>
      </c>
      <c r="N153">
        <v>0</v>
      </c>
      <c r="O153" s="1" t="s">
        <v>254</v>
      </c>
    </row>
    <row r="154" spans="1:15" s="1" customFormat="1">
      <c r="A154" s="2" t="s">
        <v>85</v>
      </c>
      <c r="B154" s="6">
        <f t="shared" si="6"/>
        <v>2</v>
      </c>
      <c r="C154" s="6">
        <f t="shared" si="7"/>
        <v>1</v>
      </c>
      <c r="D154" s="1">
        <f t="shared" si="8"/>
        <v>0.58496250072115619</v>
      </c>
      <c r="E154">
        <v>0</v>
      </c>
      <c r="F154">
        <v>0</v>
      </c>
      <c r="G154">
        <v>2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1" t="s">
        <v>252</v>
      </c>
    </row>
    <row r="155" spans="1:15" s="1" customFormat="1">
      <c r="A155" s="2" t="s">
        <v>25</v>
      </c>
      <c r="B155" s="6">
        <f t="shared" si="6"/>
        <v>2</v>
      </c>
      <c r="C155" s="6">
        <f t="shared" si="7"/>
        <v>1</v>
      </c>
      <c r="D155" s="1">
        <f t="shared" si="8"/>
        <v>0.58496250072115619</v>
      </c>
      <c r="E155">
        <v>0</v>
      </c>
      <c r="F155">
        <v>0</v>
      </c>
      <c r="G155">
        <v>2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1" t="s">
        <v>233</v>
      </c>
    </row>
    <row r="156" spans="1:15" s="1" customFormat="1">
      <c r="A156" s="2" t="s">
        <v>136</v>
      </c>
      <c r="B156" s="6">
        <f t="shared" si="6"/>
        <v>2</v>
      </c>
      <c r="C156" s="6">
        <f t="shared" si="7"/>
        <v>1</v>
      </c>
      <c r="D156" s="1">
        <f t="shared" si="8"/>
        <v>0.58496250072115619</v>
      </c>
      <c r="E156">
        <v>0</v>
      </c>
      <c r="F156">
        <v>0</v>
      </c>
      <c r="G156">
        <v>2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 s="1" t="s">
        <v>308</v>
      </c>
    </row>
    <row r="157" spans="1:15" s="1" customFormat="1">
      <c r="A157" s="2" t="s">
        <v>131</v>
      </c>
      <c r="B157" s="6">
        <f t="shared" si="6"/>
        <v>2</v>
      </c>
      <c r="C157" s="6">
        <f t="shared" si="7"/>
        <v>1</v>
      </c>
      <c r="D157" s="1">
        <f t="shared" si="8"/>
        <v>0.58496250072115619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2</v>
      </c>
      <c r="L157">
        <v>1</v>
      </c>
      <c r="M157">
        <v>0</v>
      </c>
      <c r="N157">
        <v>0</v>
      </c>
      <c r="O157" s="1" t="s">
        <v>222</v>
      </c>
    </row>
    <row r="158" spans="1:15" s="1" customFormat="1">
      <c r="A158" s="2" t="s">
        <v>65</v>
      </c>
      <c r="B158" s="6">
        <f t="shared" si="6"/>
        <v>2</v>
      </c>
      <c r="C158" s="6">
        <f t="shared" si="7"/>
        <v>1</v>
      </c>
      <c r="D158" s="1">
        <f t="shared" si="8"/>
        <v>0.58496250072115619</v>
      </c>
      <c r="E158">
        <v>2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 s="1" t="s">
        <v>221</v>
      </c>
    </row>
    <row r="159" spans="1:15" s="1" customFormat="1">
      <c r="A159" s="2" t="s">
        <v>79</v>
      </c>
      <c r="B159" s="6">
        <f t="shared" si="6"/>
        <v>5</v>
      </c>
      <c r="C159" s="6">
        <f t="shared" si="7"/>
        <v>3</v>
      </c>
      <c r="D159" s="1">
        <f t="shared" si="8"/>
        <v>0.58496250072115619</v>
      </c>
      <c r="E159">
        <v>0</v>
      </c>
      <c r="F159">
        <v>0</v>
      </c>
      <c r="G159">
        <v>3</v>
      </c>
      <c r="H159">
        <v>3</v>
      </c>
      <c r="I159">
        <v>2</v>
      </c>
      <c r="J159">
        <v>0</v>
      </c>
      <c r="K159">
        <v>0</v>
      </c>
      <c r="L159">
        <v>0</v>
      </c>
      <c r="M159">
        <v>0</v>
      </c>
      <c r="N159">
        <v>0</v>
      </c>
      <c r="O159" s="1" t="s">
        <v>216</v>
      </c>
    </row>
    <row r="160" spans="1:15" s="1" customFormat="1">
      <c r="A160" s="2" t="s">
        <v>86</v>
      </c>
      <c r="B160" s="6">
        <f t="shared" si="6"/>
        <v>2</v>
      </c>
      <c r="C160" s="6">
        <f t="shared" si="7"/>
        <v>1</v>
      </c>
      <c r="D160" s="1">
        <f t="shared" si="8"/>
        <v>0.58496250072115619</v>
      </c>
      <c r="E160">
        <v>0</v>
      </c>
      <c r="F160">
        <v>0</v>
      </c>
      <c r="G160">
        <v>2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 s="1" t="s">
        <v>204</v>
      </c>
    </row>
    <row r="161" spans="1:15" s="1" customFormat="1">
      <c r="A161" s="2" t="s">
        <v>37</v>
      </c>
      <c r="B161" s="6">
        <f t="shared" si="6"/>
        <v>2</v>
      </c>
      <c r="C161" s="6">
        <f t="shared" si="7"/>
        <v>1</v>
      </c>
      <c r="D161" s="1">
        <f t="shared" si="8"/>
        <v>0.58496250072115619</v>
      </c>
      <c r="E161">
        <v>2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 s="1" t="s">
        <v>191</v>
      </c>
    </row>
    <row r="162" spans="1:15" s="1" customFormat="1">
      <c r="E162"/>
      <c r="F162"/>
      <c r="G162"/>
      <c r="H162"/>
      <c r="I162"/>
      <c r="J162"/>
      <c r="K162"/>
      <c r="L162"/>
      <c r="M162"/>
      <c r="N162"/>
    </row>
    <row r="163" spans="1:15" s="1" customFormat="1">
      <c r="E163"/>
      <c r="F163"/>
      <c r="G163"/>
      <c r="H163"/>
      <c r="I163"/>
      <c r="J163"/>
      <c r="K163"/>
      <c r="L163"/>
      <c r="M163"/>
      <c r="N163"/>
    </row>
    <row r="164" spans="1:15" s="1" customFormat="1">
      <c r="E164"/>
      <c r="F164"/>
      <c r="G164"/>
      <c r="H164"/>
      <c r="I164"/>
      <c r="J164"/>
      <c r="K164"/>
      <c r="L164"/>
      <c r="M164"/>
      <c r="N164"/>
    </row>
    <row r="165" spans="1:15" s="1" customFormat="1">
      <c r="E165"/>
      <c r="F165"/>
      <c r="G165"/>
      <c r="H165"/>
      <c r="I165"/>
      <c r="J165"/>
      <c r="K165"/>
      <c r="L165"/>
      <c r="M165"/>
      <c r="N165"/>
    </row>
    <row r="166" spans="1:15" s="1" customFormat="1">
      <c r="E166"/>
      <c r="F166"/>
      <c r="G166"/>
      <c r="H166"/>
      <c r="I166"/>
      <c r="J166"/>
      <c r="K166"/>
      <c r="L166"/>
      <c r="M166"/>
      <c r="N166"/>
    </row>
    <row r="167" spans="1:15" s="1" customFormat="1">
      <c r="E167"/>
      <c r="F167"/>
      <c r="G167"/>
      <c r="H167"/>
      <c r="I167"/>
      <c r="J167"/>
      <c r="K167"/>
      <c r="L167"/>
      <c r="M167"/>
      <c r="N167"/>
    </row>
    <row r="168" spans="1:15" s="1" customFormat="1">
      <c r="E168"/>
      <c r="F168"/>
      <c r="G168"/>
      <c r="H168"/>
      <c r="I168"/>
      <c r="J168"/>
      <c r="K168"/>
      <c r="L168"/>
      <c r="M168"/>
      <c r="N168"/>
    </row>
    <row r="169" spans="1:15" s="1" customFormat="1">
      <c r="E169"/>
      <c r="F169"/>
      <c r="G169"/>
      <c r="H169"/>
      <c r="I169"/>
      <c r="J169"/>
      <c r="K169"/>
      <c r="L169"/>
      <c r="M169"/>
      <c r="N169"/>
    </row>
    <row r="170" spans="1:15" s="1" customFormat="1">
      <c r="E170"/>
      <c r="F170"/>
      <c r="G170"/>
      <c r="H170"/>
      <c r="I170"/>
      <c r="J170"/>
      <c r="K170"/>
      <c r="L170"/>
      <c r="M170"/>
      <c r="N170"/>
    </row>
    <row r="171" spans="1:15" s="1" customFormat="1">
      <c r="E171"/>
      <c r="F171"/>
      <c r="G171"/>
      <c r="H171"/>
      <c r="I171"/>
      <c r="J171"/>
      <c r="K171"/>
      <c r="L171"/>
      <c r="M171"/>
      <c r="N171"/>
    </row>
    <row r="172" spans="1:15" s="1" customFormat="1">
      <c r="E172"/>
      <c r="F172"/>
      <c r="G172"/>
      <c r="H172"/>
      <c r="I172"/>
      <c r="J172"/>
      <c r="K172"/>
      <c r="L172"/>
      <c r="M172"/>
      <c r="N172"/>
    </row>
    <row r="173" spans="1:15" s="1" customFormat="1">
      <c r="E173"/>
      <c r="F173"/>
      <c r="G173"/>
      <c r="H173"/>
      <c r="I173"/>
      <c r="J173"/>
      <c r="K173"/>
      <c r="L173"/>
      <c r="M173"/>
      <c r="N173"/>
    </row>
    <row r="174" spans="1:15" s="1" customFormat="1">
      <c r="E174"/>
      <c r="F174"/>
      <c r="G174"/>
      <c r="H174"/>
      <c r="I174"/>
      <c r="J174"/>
      <c r="K174"/>
      <c r="L174"/>
      <c r="M174"/>
      <c r="N174"/>
    </row>
    <row r="175" spans="1:15" s="1" customFormat="1">
      <c r="E175"/>
      <c r="F175"/>
      <c r="G175"/>
      <c r="H175"/>
      <c r="I175"/>
      <c r="J175"/>
      <c r="K175"/>
      <c r="L175"/>
      <c r="M175"/>
      <c r="N175"/>
    </row>
    <row r="176" spans="1:15" s="1" customFormat="1">
      <c r="E176"/>
      <c r="F176"/>
      <c r="G176"/>
      <c r="H176"/>
      <c r="I176"/>
      <c r="J176"/>
      <c r="K176"/>
      <c r="L176"/>
      <c r="M176"/>
      <c r="N176"/>
    </row>
  </sheetData>
  <autoFilter ref="A2:O2">
    <sortState ref="A3:O233">
      <sortCondition descending="1" ref="D2:D233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aki Tanaka</dc:creator>
  <cp:lastModifiedBy>Inhyun Park</cp:lastModifiedBy>
  <dcterms:created xsi:type="dcterms:W3CDTF">2012-08-24T22:19:06Z</dcterms:created>
  <dcterms:modified xsi:type="dcterms:W3CDTF">2018-05-09T15:10:28Z</dcterms:modified>
</cp:coreProperties>
</file>